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Volumes/neurosensoriel/papier NGS-DFN/revised/"/>
    </mc:Choice>
  </mc:AlternateContent>
  <bookViews>
    <workbookView xWindow="980" yWindow="1580" windowWidth="49160" windowHeight="23000" tabRatio="500"/>
  </bookViews>
  <sheets>
    <sheet name="Feuil1" sheetId="1" r:id="rId1"/>
  </sheets>
  <definedNames>
    <definedName name="_xlnm.Print_Area" localSheetId="0">Feuil1!$A$1:$T$10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9" i="1" l="1"/>
  <c r="G80" i="1"/>
  <c r="G81" i="1"/>
  <c r="G59" i="1"/>
  <c r="G102" i="1"/>
  <c r="G88" i="1"/>
  <c r="G54" i="1"/>
  <c r="G100" i="1"/>
  <c r="G101" i="1"/>
  <c r="G82" i="1"/>
  <c r="G87" i="1"/>
  <c r="G97" i="1"/>
  <c r="G96" i="1"/>
  <c r="G95" i="1"/>
  <c r="G94" i="1"/>
  <c r="G93" i="1"/>
  <c r="G92" i="1"/>
  <c r="G91" i="1"/>
  <c r="G90" i="1"/>
  <c r="G89" i="1"/>
  <c r="G86" i="1"/>
  <c r="G85" i="1"/>
  <c r="G84" i="1"/>
  <c r="G83" i="1"/>
  <c r="G78" i="1"/>
  <c r="G77" i="1"/>
  <c r="G76" i="1"/>
  <c r="G75" i="1"/>
  <c r="G73" i="1"/>
  <c r="G72" i="1"/>
  <c r="G70" i="1"/>
  <c r="G69" i="1"/>
  <c r="G68" i="1"/>
  <c r="G67" i="1"/>
  <c r="G64" i="1"/>
  <c r="G63" i="1"/>
  <c r="G62" i="1"/>
  <c r="G61" i="1"/>
  <c r="G60" i="1"/>
  <c r="G58" i="1"/>
  <c r="G57" i="1"/>
  <c r="G56" i="1"/>
  <c r="G55" i="1"/>
  <c r="G53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65" i="1"/>
  <c r="G66" i="1"/>
  <c r="G71" i="1"/>
  <c r="G74" i="1"/>
  <c r="G98" i="1"/>
  <c r="G99" i="1"/>
  <c r="G3" i="1"/>
</calcChain>
</file>

<file path=xl/sharedStrings.xml><?xml version="1.0" encoding="utf-8"?>
<sst xmlns="http://schemas.openxmlformats.org/spreadsheetml/2006/main" count="1387" uniqueCount="486">
  <si>
    <t>Patient #</t>
  </si>
  <si>
    <t>Allele 1</t>
  </si>
  <si>
    <t>Transcript</t>
  </si>
  <si>
    <t>Allele 2</t>
  </si>
  <si>
    <t>clinical information</t>
  </si>
  <si>
    <t>Gene/locus</t>
  </si>
  <si>
    <t>DFNB1</t>
  </si>
  <si>
    <t>S1504</t>
  </si>
  <si>
    <t>S1528</t>
  </si>
  <si>
    <t>S1534</t>
  </si>
  <si>
    <t>S1546</t>
  </si>
  <si>
    <t>S1547</t>
  </si>
  <si>
    <t>S1550</t>
  </si>
  <si>
    <t>S1563</t>
  </si>
  <si>
    <t>S1567</t>
  </si>
  <si>
    <t>S1577</t>
  </si>
  <si>
    <t>S1578</t>
  </si>
  <si>
    <t>S1579</t>
  </si>
  <si>
    <t>S1584</t>
  </si>
  <si>
    <t>S1589</t>
  </si>
  <si>
    <t>S1594</t>
  </si>
  <si>
    <t>S1582</t>
  </si>
  <si>
    <t>S1599</t>
  </si>
  <si>
    <t>S1604</t>
  </si>
  <si>
    <t>S1606</t>
  </si>
  <si>
    <t>S1621</t>
  </si>
  <si>
    <t>S1635</t>
  </si>
  <si>
    <t>S1636</t>
  </si>
  <si>
    <t>S1647</t>
  </si>
  <si>
    <t>S1654</t>
  </si>
  <si>
    <t>S1674</t>
  </si>
  <si>
    <t>S1686</t>
  </si>
  <si>
    <t>S1705</t>
  </si>
  <si>
    <t>S1715</t>
  </si>
  <si>
    <t>S1720</t>
  </si>
  <si>
    <t>S1727</t>
  </si>
  <si>
    <t>S1740</t>
  </si>
  <si>
    <t>S1768</t>
  </si>
  <si>
    <t>S1790</t>
  </si>
  <si>
    <t>S1778</t>
  </si>
  <si>
    <t>S1771</t>
  </si>
  <si>
    <t>S1791</t>
  </si>
  <si>
    <t>S1795</t>
  </si>
  <si>
    <t>S1801</t>
  </si>
  <si>
    <t>S1820</t>
  </si>
  <si>
    <t>S1825</t>
  </si>
  <si>
    <t>S1851</t>
  </si>
  <si>
    <t>S1854</t>
  </si>
  <si>
    <t>S1857</t>
  </si>
  <si>
    <t>S1760</t>
  </si>
  <si>
    <t>S1872</t>
  </si>
  <si>
    <t>ACTG1</t>
  </si>
  <si>
    <t>S1572</t>
  </si>
  <si>
    <t>CDH23</t>
  </si>
  <si>
    <t>S1628</t>
  </si>
  <si>
    <t>S1701</t>
  </si>
  <si>
    <t>S1761</t>
  </si>
  <si>
    <t>Additional gene</t>
  </si>
  <si>
    <t>transcript</t>
  </si>
  <si>
    <t>variant</t>
  </si>
  <si>
    <t>S1526</t>
  </si>
  <si>
    <t>ADGRV1</t>
  </si>
  <si>
    <t>S1338</t>
  </si>
  <si>
    <t>S1601</t>
  </si>
  <si>
    <t>MYO15A</t>
  </si>
  <si>
    <t>S1523</t>
  </si>
  <si>
    <t>S1633</t>
  </si>
  <si>
    <t>S1649</t>
  </si>
  <si>
    <t>POU4F3</t>
  </si>
  <si>
    <t>S1542</t>
  </si>
  <si>
    <t>OTOA</t>
  </si>
  <si>
    <t>S1566</t>
  </si>
  <si>
    <t>S1642</t>
  </si>
  <si>
    <t>OTOF</t>
  </si>
  <si>
    <t>S1529</t>
  </si>
  <si>
    <t>MYO7A</t>
  </si>
  <si>
    <t>STRC</t>
  </si>
  <si>
    <t>SMPX</t>
  </si>
  <si>
    <t>S1617</t>
  </si>
  <si>
    <t>TMPRSS3</t>
  </si>
  <si>
    <t>SLC26A4</t>
  </si>
  <si>
    <t>S1595</t>
  </si>
  <si>
    <t>S1728</t>
  </si>
  <si>
    <t>TECTA</t>
  </si>
  <si>
    <t>S1539</t>
  </si>
  <si>
    <t>S1680</t>
  </si>
  <si>
    <t>S1734</t>
  </si>
  <si>
    <t>TMC1</t>
  </si>
  <si>
    <t>S1704</t>
  </si>
  <si>
    <t>S1541</t>
  </si>
  <si>
    <t>USH2A</t>
  </si>
  <si>
    <t>S1752</t>
  </si>
  <si>
    <t>S1679</t>
  </si>
  <si>
    <t>USH1C</t>
  </si>
  <si>
    <t>S1536</t>
  </si>
  <si>
    <t>S1707</t>
  </si>
  <si>
    <t>S1637</t>
  </si>
  <si>
    <t>S1733</t>
  </si>
  <si>
    <t>c.35delG - p.(Gly12Valfs*2)</t>
  </si>
  <si>
    <t>c.169C&gt;T - p.(Gln57*)</t>
  </si>
  <si>
    <t>c.109G&gt;A - p.(Val37Ile)</t>
  </si>
  <si>
    <t>chr13:g.20189547del</t>
  </si>
  <si>
    <t>rs111033297</t>
  </si>
  <si>
    <t>chr13:g.20189473C&gt;T</t>
  </si>
  <si>
    <t>rs72474224</t>
  </si>
  <si>
    <t>chr13:g.20189413G&gt;A</t>
  </si>
  <si>
    <t>chr13:g.20189247_20189248del</t>
  </si>
  <si>
    <t>c.334_335delAA - p.(Lys112Glufs*2)</t>
  </si>
  <si>
    <t>chr13:g.20189313A&gt;G</t>
  </si>
  <si>
    <t>rs80338945</t>
  </si>
  <si>
    <t>c.269T&gt;C - p.(Leu90Pro)</t>
  </si>
  <si>
    <t>c.-23+1G&gt;A - IVS1+1G&gt;A</t>
  </si>
  <si>
    <t>chr13:g.20192782C&gt;T</t>
  </si>
  <si>
    <t>rs80338940</t>
  </si>
  <si>
    <t>chr13:g.20189117A&gt;T</t>
  </si>
  <si>
    <t>c.465T&gt;A - p.(Tyr155*)</t>
  </si>
  <si>
    <t>chr13:g.20222988_20531806del</t>
  </si>
  <si>
    <t xml:space="preserve">c.-301126_493del - del(GJB6-D13S1830) </t>
  </si>
  <si>
    <t>GJB2</t>
  </si>
  <si>
    <t>c.290dupA - p.(Tyr97*)</t>
  </si>
  <si>
    <t>chr13:g.20189292dup  </t>
  </si>
  <si>
    <t>c.358_360delGAG - p.(Glu120del)</t>
  </si>
  <si>
    <t>chr13:g.20189222_20189224del</t>
  </si>
  <si>
    <t>chr13:g.20189511C&gt;T</t>
  </si>
  <si>
    <t>c.71G&gt;A - p.(Trp24*)</t>
  </si>
  <si>
    <t>chr13:g.20189443C&gt;A</t>
  </si>
  <si>
    <t>rs104894398</t>
  </si>
  <si>
    <t>c.139G&gt;T - p.(Glu47*)</t>
  </si>
  <si>
    <t>c.1A&gt;G - p.?</t>
  </si>
  <si>
    <t>chr13:g.20189581T&gt;C </t>
  </si>
  <si>
    <t>rs111033293</t>
  </si>
  <si>
    <t>S1694*</t>
  </si>
  <si>
    <t>S1685*</t>
  </si>
  <si>
    <t>c.353_356dup - p.(Glu119Aspfs*92)</t>
  </si>
  <si>
    <t>chr13:g.20189226_20189229dup</t>
  </si>
  <si>
    <t>c.313_326del - p.(Lys105Glyfs*5)</t>
  </si>
  <si>
    <t>chr13:g.20189256_20189269del </t>
  </si>
  <si>
    <t>c.95G&gt;A - p.(Arg32His)</t>
  </si>
  <si>
    <t>chr13:g.20189487C&gt;T </t>
  </si>
  <si>
    <t>rs111033190</t>
  </si>
  <si>
    <t>S1735*</t>
  </si>
  <si>
    <t>c.617A&gt;G - p.(Asn206Ser)</t>
  </si>
  <si>
    <t>chr13:g.20188965T&gt;C</t>
  </si>
  <si>
    <t>rs111033294</t>
  </si>
  <si>
    <t>S1754*</t>
  </si>
  <si>
    <t>c.101T&gt;C - p.(Met34Thr)</t>
  </si>
  <si>
    <t>chr13:g.20189481A&gt;G</t>
  </si>
  <si>
    <t>rs35887622</t>
  </si>
  <si>
    <t>c.551G&gt;C - p.(Arg184Pro)</t>
  </si>
  <si>
    <t>chr13:g.20189031C&gt;G</t>
  </si>
  <si>
    <t>rs80338950</t>
  </si>
  <si>
    <t>c.439G&gt;A - p.(Glu147Lys)</t>
  </si>
  <si>
    <t>chr13:g.20189143C&gt;T</t>
  </si>
  <si>
    <t>c.428G&gt;T - p.(Arg143Leu)</t>
  </si>
  <si>
    <t>chr13:g.20189154C&gt;A</t>
  </si>
  <si>
    <t>rs104894401</t>
  </si>
  <si>
    <t>NM_001614.3</t>
  </si>
  <si>
    <t>NM_032119.3</t>
  </si>
  <si>
    <t>c.8084T&gt;G - p.(Ile2695Ser)</t>
  </si>
  <si>
    <t>chr5:g.90697075T&gt;G </t>
  </si>
  <si>
    <t>c.12932delC - p.(Ala4311Glufs*19)</t>
  </si>
  <si>
    <t>chr5:g.90778947del</t>
  </si>
  <si>
    <t>c.17668_17669delAT - p.(Met5890Valfs*10)</t>
  </si>
  <si>
    <t>chr5:g.90855814_90855815del </t>
  </si>
  <si>
    <t>NM_022124.5</t>
  </si>
  <si>
    <t>c.8090G&gt;A - p.(Gly2697Asp)</t>
  </si>
  <si>
    <t>chr10:g.71806193G&gt;A </t>
  </si>
  <si>
    <t>c.3428dupA - p.(His1143Glnfs*3)</t>
  </si>
  <si>
    <t>chr10:g.71724103dup</t>
  </si>
  <si>
    <t>chr10:g.71793180A&gt;G #</t>
  </si>
  <si>
    <t>c.6254-2A&gt;G - IVS46-2A&gt;G  #</t>
  </si>
  <si>
    <t>c.434C&gt;T - p.(Ser145Phe) #</t>
  </si>
  <si>
    <t>chr17:g.81511556G&gt;A #</t>
  </si>
  <si>
    <t>c.2663C&gt;T - p.(Pro888Leu)</t>
  </si>
  <si>
    <t>chr10:g.71702624C&gt;T</t>
  </si>
  <si>
    <t>NM_004999.3</t>
  </si>
  <si>
    <t>chr6:g.75817573C&gt;T</t>
  </si>
  <si>
    <t>c.3571A&gt;G - p.(Thr1191Ala)</t>
  </si>
  <si>
    <t>NM_144612.6</t>
  </si>
  <si>
    <t>chr18:g.46545365T&gt;C </t>
  </si>
  <si>
    <t>c.327-1G&gt;A - IVS3-1G&gt;A</t>
  </si>
  <si>
    <t>chr18:g.46639801C&gt;T</t>
  </si>
  <si>
    <t>S1711*</t>
  </si>
  <si>
    <t>c.4465G&gt;A - p.(Gly1489Arg)</t>
  </si>
  <si>
    <t>chr18:g.46529242C&gt;T</t>
  </si>
  <si>
    <t>c.6046+1G&gt;A - IVS27+1G&gt;A</t>
  </si>
  <si>
    <t>chr17:g.18143797G&gt;A</t>
  </si>
  <si>
    <t>NM_016239.3</t>
  </si>
  <si>
    <t>c.4777G&gt;A - p.(Glu1593Lys)</t>
  </si>
  <si>
    <t>chr17:g.18136684G&gt;A</t>
  </si>
  <si>
    <t>rs376469502</t>
  </si>
  <si>
    <t>rs201978571</t>
  </si>
  <si>
    <t>c.10425C&gt;A - p.(Tyr3475*)</t>
  </si>
  <si>
    <t>chr17:g.18173855C&gt;A</t>
  </si>
  <si>
    <t>c.4193G&gt;A - p.(Arg1398Lys)</t>
  </si>
  <si>
    <t>chr17:g.18131518G&gt;A</t>
  </si>
  <si>
    <t>c.8707C&gt;T - p.(Arg2903*)</t>
  </si>
  <si>
    <t>chr17:g.18157059C&gt;T</t>
  </si>
  <si>
    <t>c.3505C&gt;T - p.(Arg1169*)</t>
  </si>
  <si>
    <t>chr17:g.18122305C&gt;T</t>
  </si>
  <si>
    <t>c.8433delG - p.(Gln2812Serfs*16)</t>
  </si>
  <si>
    <t>chr17:g.18155406del</t>
  </si>
  <si>
    <t>S1670*</t>
  </si>
  <si>
    <t>c.2102delT - p.(Ile701Thrfs*27)</t>
  </si>
  <si>
    <t>chr16:g.21728326del </t>
  </si>
  <si>
    <t>NM_144672.3</t>
  </si>
  <si>
    <t>c.1320+2T&gt;C - IVS12+2T&gt;C</t>
  </si>
  <si>
    <t>chr16:g.21710105T&gt;C</t>
  </si>
  <si>
    <t>NM_194248.2</t>
  </si>
  <si>
    <t>c.4030C&gt;T - p.(Arg1344*)</t>
  </si>
  <si>
    <t>chr2:g.26468468G&gt;A</t>
  </si>
  <si>
    <t>c.2214+1G&gt;T - IVS18+1G&gt;T</t>
  </si>
  <si>
    <t>chr2:g.26479263C&gt;A</t>
  </si>
  <si>
    <t>rs80356589</t>
  </si>
  <si>
    <t>S1672*</t>
  </si>
  <si>
    <t>c.2348delG - p.(Gly783Alafs*17)</t>
  </si>
  <si>
    <t>chr2:g.26477474del </t>
  </si>
  <si>
    <t>rs80356591</t>
  </si>
  <si>
    <t>c.2872C&gt;T - p.(Gln958*)</t>
  </si>
  <si>
    <t>chr2:g.26476033G&gt;A</t>
  </si>
  <si>
    <t>chr2:g.26477506_26477521dup</t>
  </si>
  <si>
    <t>c.2485C&gt;T - p.(Gln829*)</t>
  </si>
  <si>
    <t>chr2:g.26477210G&gt;A</t>
  </si>
  <si>
    <t>rs80356593</t>
  </si>
  <si>
    <t>S1741</t>
  </si>
  <si>
    <t>NM_000260.3</t>
  </si>
  <si>
    <t>c.5581C&gt;T - p.(Arg1861*)</t>
  </si>
  <si>
    <t>chr11:g.77205562C&gt;T </t>
  </si>
  <si>
    <t>c.3652G&gt;A - p.(Gly1218Arg)</t>
  </si>
  <si>
    <t>chr11:g.77190041G&gt;A</t>
  </si>
  <si>
    <t>rs111033195</t>
  </si>
  <si>
    <t>S1692*</t>
  </si>
  <si>
    <t>c.635G&gt;A - p.(Arg212His)</t>
  </si>
  <si>
    <t>chr11:g.77156904G&gt;A</t>
  </si>
  <si>
    <t>rs28934610</t>
  </si>
  <si>
    <t>c.3502C&gt;T - p.(Arg1168Trp)</t>
  </si>
  <si>
    <t>chr11:g.77184714C&gt;T</t>
  </si>
  <si>
    <t>rs554073390</t>
  </si>
  <si>
    <t>S1779*</t>
  </si>
  <si>
    <t>c.5434G&gt;C - p.(Glu1812Gln)</t>
  </si>
  <si>
    <t>chr11:g.77204183G&gt;C</t>
  </si>
  <si>
    <t>c.5618G&gt;A - p.(Arg1873Gln)</t>
  </si>
  <si>
    <t>chr11:g.77205599G&gt;A</t>
  </si>
  <si>
    <t>rs397516322</t>
  </si>
  <si>
    <t>NM_002700.2</t>
  </si>
  <si>
    <t>c.965T&gt;C - p.(Phe322Ser)</t>
  </si>
  <si>
    <t>chr5:g.146340392T&gt;C</t>
  </si>
  <si>
    <t>c.586C&gt;T - p.(Gln196*)</t>
  </si>
  <si>
    <t>chr5:g.146340013C&gt;T </t>
  </si>
  <si>
    <t>NM_000441.1</t>
  </si>
  <si>
    <t>c.2162C&gt;T - p.(Thr721Met)</t>
  </si>
  <si>
    <t>rs121908363</t>
  </si>
  <si>
    <t>chr7:g.107710126C&gt;T</t>
  </si>
  <si>
    <t>c.85G&gt;C - p.(Glu29Gln)</t>
  </si>
  <si>
    <t>chr7:g.107661726G&gt;C</t>
  </si>
  <si>
    <t>rs111033205</t>
  </si>
  <si>
    <t>c.164+2T&gt;C - IVS2+2T&gt;C</t>
  </si>
  <si>
    <t>chr7:g.107661807T&gt;C</t>
  </si>
  <si>
    <t>rs397516420</t>
  </si>
  <si>
    <t>NM_014332.2</t>
  </si>
  <si>
    <t>NM_153700.2</t>
  </si>
  <si>
    <t>c.4837G&gt;T - p.(Glu1613*)</t>
  </si>
  <si>
    <t>chr15:g.43600879C&gt;A </t>
  </si>
  <si>
    <t>S1696*</t>
  </si>
  <si>
    <t>c.119C&gt;A - p.(Ala40Glu)</t>
  </si>
  <si>
    <t>chr13:g.20189463G&gt;T</t>
  </si>
  <si>
    <t>rs111033296</t>
  </si>
  <si>
    <t>S1800</t>
  </si>
  <si>
    <t>c.4423T&gt;C - p.(Trp1475Arg)</t>
  </si>
  <si>
    <t>chr15:g.43603364A&gt;G</t>
  </si>
  <si>
    <t>NM_005422.2</t>
  </si>
  <si>
    <t>c.2657A&gt;G - p.(Asn886Ser)</t>
  </si>
  <si>
    <t>chr11:g.121129927A&gt;G</t>
  </si>
  <si>
    <t>rs146175803</t>
  </si>
  <si>
    <t>c.7729+1G&gt;A - IVS45+1G&gt;A</t>
  </si>
  <si>
    <t>OTOG</t>
  </si>
  <si>
    <t>chr11:g.17635188G&gt;A</t>
  </si>
  <si>
    <t>rs548496846</t>
  </si>
  <si>
    <t>NM_001277269.1</t>
  </si>
  <si>
    <t>chr11:g.121145865G&gt;A</t>
  </si>
  <si>
    <t>transmission</t>
  </si>
  <si>
    <t>AD</t>
  </si>
  <si>
    <t>c.3854G&gt;A - p.(Cys1285Tyr)</t>
  </si>
  <si>
    <t>c.4779+2T&gt;C - IVS15+2T&gt;C</t>
  </si>
  <si>
    <t>chr17:g.18136688T&gt;C</t>
  </si>
  <si>
    <t>c.3743C&gt;T - p.(Pro1248Leu)</t>
  </si>
  <si>
    <t>chr11:g.121145754C&gt;T</t>
  </si>
  <si>
    <t>c.1224delA - p.(Glu409Argfs*7)</t>
  </si>
  <si>
    <t>chr21:g.42375839del </t>
  </si>
  <si>
    <t>NM_024022.2</t>
  </si>
  <si>
    <t xml:space="preserve">TMRPSS3 </t>
  </si>
  <si>
    <t>c.1676G&gt;A - p.(Trp559*)</t>
  </si>
  <si>
    <t>chr9:g.72805491G&gt;A</t>
  </si>
  <si>
    <t>c.1534C&gt;T - p.(Arg512*)</t>
  </si>
  <si>
    <t>chr9:g.72792320C&gt;T</t>
  </si>
  <si>
    <t>rs200171616</t>
  </si>
  <si>
    <t>NM_138691.2</t>
  </si>
  <si>
    <t>S1793</t>
  </si>
  <si>
    <t>c.536-1G&gt;A - IVS10-1G&gt;A</t>
  </si>
  <si>
    <t>chr9:g.72751849G&gt;A</t>
  </si>
  <si>
    <t>c.413C&gt;A - p.(Ala138Glu)</t>
  </si>
  <si>
    <t>chr21:g.42388436G&gt;T</t>
  </si>
  <si>
    <t>rs147231991</t>
  </si>
  <si>
    <t>S1802*</t>
  </si>
  <si>
    <t>c.208delC - p.(His70Thrfs*19)</t>
  </si>
  <si>
    <t>chr21:g.42389043del</t>
  </si>
  <si>
    <t>c.1276G&gt;A - p.(Ala426Thr)</t>
  </si>
  <si>
    <t>chr21:g.42375787C&gt;T</t>
  </si>
  <si>
    <t>rs56264519</t>
  </si>
  <si>
    <t>NM_153676.3</t>
  </si>
  <si>
    <t>c.1238delG - p.(Gly413Alafs*24)</t>
  </si>
  <si>
    <t>chr11:g.17516263del </t>
  </si>
  <si>
    <t>c.521+1G&gt;A - IVS6+1G&gt;A</t>
  </si>
  <si>
    <t>chr11:g.17527015C&gt;T  </t>
  </si>
  <si>
    <t>NM_206933.2</t>
  </si>
  <si>
    <t>S1682*</t>
  </si>
  <si>
    <t>c.2610C&gt;A - p.(Cys870*)</t>
  </si>
  <si>
    <t xml:space="preserve">chr1:g.216246784G&gt;T </t>
  </si>
  <si>
    <t>chr1:g.215970872_216064359dup</t>
  </si>
  <si>
    <t xml:space="preserve">MYO15A </t>
  </si>
  <si>
    <t>c.6710dupC - p.(Val2238Glyfs*92)</t>
  </si>
  <si>
    <t>chr17:g.18148514dup</t>
  </si>
  <si>
    <t>c.4645C&gt;T - p.(Arg1549*)</t>
  </si>
  <si>
    <t>chr1:g.216097196G&gt;A</t>
  </si>
  <si>
    <t>rs199679165</t>
  </si>
  <si>
    <t>chr1:g.215653970T&gt;C</t>
  </si>
  <si>
    <t>c.2299delG - p.(Glu767Serfs*21)</t>
  </si>
  <si>
    <t>chr1:g.216247095del</t>
  </si>
  <si>
    <t>rs80338903</t>
  </si>
  <si>
    <t>c.11864G&gt;A - p.(Trp3955*)</t>
  </si>
  <si>
    <t>chr1:g.215728232C&gt;T</t>
  </si>
  <si>
    <t>rs111033364</t>
  </si>
  <si>
    <t>S1786*</t>
  </si>
  <si>
    <t>c.6317_6318delCA - p.(Thr2106Serfs*51)</t>
  </si>
  <si>
    <t>chr1:g.101008445_101008446del </t>
  </si>
  <si>
    <t>rs104894396</t>
  </si>
  <si>
    <t>chromosomal location hg38</t>
  </si>
  <si>
    <t>degree</t>
  </si>
  <si>
    <t>evolution</t>
  </si>
  <si>
    <t>other symptom</t>
  </si>
  <si>
    <t>2016 Age</t>
  </si>
  <si>
    <t>c.26C&gt;T - p.(Ala9Val)</t>
  </si>
  <si>
    <t>S1537</t>
  </si>
  <si>
    <t>S1783</t>
  </si>
  <si>
    <t>chr15:g.43603236_43603240del</t>
  </si>
  <si>
    <t>c.5125A&gt;G - p.(Thr1709Ala)</t>
  </si>
  <si>
    <t>chr15:g.43600074T&gt;C</t>
  </si>
  <si>
    <t>onset</t>
  </si>
  <si>
    <t>AR</t>
  </si>
  <si>
    <t>S1759</t>
  </si>
  <si>
    <t>chr11:g.121189153C&gt;T</t>
  </si>
  <si>
    <t>LOXHD1</t>
  </si>
  <si>
    <t>rs727503493</t>
  </si>
  <si>
    <t>rs199695409</t>
  </si>
  <si>
    <t>rs781546107</t>
  </si>
  <si>
    <t>rs768257384</t>
  </si>
  <si>
    <t>rs769443188</t>
  </si>
  <si>
    <t>rs772264564</t>
  </si>
  <si>
    <t>rs767178508</t>
  </si>
  <si>
    <t>rs80338947</t>
  </si>
  <si>
    <t>rs756484720</t>
  </si>
  <si>
    <t>rs111033253</t>
  </si>
  <si>
    <t>rs786204491</t>
  </si>
  <si>
    <t>rs1801002</t>
  </si>
  <si>
    <t>rs377267777</t>
  </si>
  <si>
    <t>rs878864531</t>
  </si>
  <si>
    <t>rs138768918</t>
  </si>
  <si>
    <t>rs765388872</t>
  </si>
  <si>
    <t>rs876657728</t>
  </si>
  <si>
    <t>rs199508553</t>
  </si>
  <si>
    <t>rs763107875</t>
  </si>
  <si>
    <t>rs757696771</t>
  </si>
  <si>
    <t>rs767078782</t>
  </si>
  <si>
    <t>NM_004004.5</t>
  </si>
  <si>
    <t xml:space="preserve">MYO6  </t>
  </si>
  <si>
    <t>S1799</t>
  </si>
  <si>
    <t>chr11:g.77213978T&gt;C </t>
  </si>
  <si>
    <t>c.6557T&gt;C - p.(Leu2186Pro)</t>
  </si>
  <si>
    <t>c.710T&gt;G - p.(Leu237Arg)</t>
  </si>
  <si>
    <t>chr11:g.77156979T&gt;G</t>
  </si>
  <si>
    <t>S1763</t>
  </si>
  <si>
    <t>c.4117C&gt;T - p.(Arg1373*)</t>
  </si>
  <si>
    <t>chr11:g.77192243C&gt;T</t>
  </si>
  <si>
    <t>c.5617C&gt;T - p.(Arg1873Trp)</t>
  </si>
  <si>
    <t>chr11:g.77205598C&gt;T</t>
  </si>
  <si>
    <t>rs397516321</t>
  </si>
  <si>
    <t>_</t>
  </si>
  <si>
    <t>Sporadic</t>
  </si>
  <si>
    <t>Moderate</t>
  </si>
  <si>
    <t>Moderate-severe</t>
  </si>
  <si>
    <t>Mild-moderate</t>
  </si>
  <si>
    <t>Congenital</t>
  </si>
  <si>
    <t>Severe</t>
  </si>
  <si>
    <t>Before 10</t>
  </si>
  <si>
    <t>AR/AD</t>
  </si>
  <si>
    <t>Severe-profound</t>
  </si>
  <si>
    <t>Profound</t>
  </si>
  <si>
    <t>ERG subnormal</t>
  </si>
  <si>
    <t>Before 6</t>
  </si>
  <si>
    <t>Before 3</t>
  </si>
  <si>
    <t>Yes</t>
  </si>
  <si>
    <t>Stable</t>
  </si>
  <si>
    <t>DFNX</t>
  </si>
  <si>
    <t>Mild</t>
  </si>
  <si>
    <t>After 10</t>
  </si>
  <si>
    <t xml:space="preserve">Normal CT scan </t>
  </si>
  <si>
    <t xml:space="preserve">Normal MRI </t>
  </si>
  <si>
    <t>Semicircular canal dysplasia</t>
  </si>
  <si>
    <t xml:space="preserve">Normal CT scan; Normal MRI </t>
  </si>
  <si>
    <t>EVA</t>
  </si>
  <si>
    <t>None; Normal CT scan</t>
  </si>
  <si>
    <t>Vestibular areflexia; Usher syndrome is suspected</t>
  </si>
  <si>
    <t>Usher syndrome is suspected</t>
  </si>
  <si>
    <t>Normal ERG at 4</t>
  </si>
  <si>
    <t>None, Normal MRI</t>
  </si>
  <si>
    <t>EVA; Hypothyroidia</t>
  </si>
  <si>
    <t>Normal MRI; Vestibular areflexia; abnormal ERG</t>
  </si>
  <si>
    <t>Normal CT sacn; Ski-slope audiogram</t>
  </si>
  <si>
    <t>Normal CT scan; OAEs at birth</t>
  </si>
  <si>
    <t>OAEs at birth</t>
  </si>
  <si>
    <t>None but MRI not documented; OAEs at birth</t>
  </si>
  <si>
    <t xml:space="preserve">_   </t>
  </si>
  <si>
    <t>Normal CT scan</t>
  </si>
  <si>
    <t>Normal CT scan; Normal MRI</t>
  </si>
  <si>
    <t>U-shaped audiogram</t>
  </si>
  <si>
    <t>S1812</t>
  </si>
  <si>
    <t>EPS8L2</t>
  </si>
  <si>
    <t>chr11:g.723329dup </t>
  </si>
  <si>
    <t>c.1430dupC - p.(Val478Serfs*25)</t>
  </si>
  <si>
    <t>CABP2</t>
  </si>
  <si>
    <t>NM_016366.2</t>
  </si>
  <si>
    <t>chr11:g.67519792C&gt;A</t>
  </si>
  <si>
    <t>c.637+1G&gt;T - IVS6+1G&gt;T</t>
  </si>
  <si>
    <t>rs149712664</t>
  </si>
  <si>
    <t>S1324</t>
  </si>
  <si>
    <t>TJP2</t>
  </si>
  <si>
    <t>S1516</t>
  </si>
  <si>
    <t>c.3100-2A&gt;T-IVS11-2A&gt;T</t>
  </si>
  <si>
    <t>c.3100-18G&gt;A-IVS11-18G&gt;A</t>
  </si>
  <si>
    <t>NM_004817.3</t>
  </si>
  <si>
    <t>Normal CT</t>
  </si>
  <si>
    <t>chr15:g.43611539T&gt;A</t>
  </si>
  <si>
    <t>chr15:g.43611555C&gt;T</t>
  </si>
  <si>
    <t>c.6236C&gt;T - p.(Pro2079Leu) #</t>
  </si>
  <si>
    <t>dbSNP rs ID</t>
  </si>
  <si>
    <t>Additional pathogenic variant</t>
  </si>
  <si>
    <t>NM_022772.3</t>
  </si>
  <si>
    <t>c.2316-15_2316dup</t>
  </si>
  <si>
    <t xml:space="preserve">  c.473delG - p.(Ser158Thrfs*6)</t>
  </si>
  <si>
    <t xml:space="preserve">chr11:g.121109485del </t>
  </si>
  <si>
    <t xml:space="preserve">chr7:g.107660756T&gt;C </t>
  </si>
  <si>
    <t>c.-103T&gt;C - p.(=)</t>
  </si>
  <si>
    <t>c.14134-3169A&gt;G - IVS64-3169A&gt;G - p.(Val4711Glufs*6)</t>
  </si>
  <si>
    <t>S1716</t>
  </si>
  <si>
    <t>chr9:g.69248224G&gt;A #</t>
  </si>
  <si>
    <t>c.2880G&gt;A - p.(E889_S961del) #</t>
  </si>
  <si>
    <t># de novo</t>
  </si>
  <si>
    <t>*parental origin unknown</t>
  </si>
  <si>
    <t>Progressive</t>
  </si>
  <si>
    <t>Ossifiant labyrinthis (right)</t>
  </si>
  <si>
    <t>Ski-slope audiogram</t>
  </si>
  <si>
    <t>Probably congenital</t>
  </si>
  <si>
    <t>After 20y</t>
  </si>
  <si>
    <t>Before 10y</t>
  </si>
  <si>
    <t>Before 3y</t>
  </si>
  <si>
    <t>Before 5y</t>
  </si>
  <si>
    <t>Before 6y</t>
  </si>
  <si>
    <t>Between 10 and 20 y</t>
  </si>
  <si>
    <t xml:space="preserve">chr15:g.(?_43599563)_(43618800_?)del </t>
  </si>
  <si>
    <t>c.(?_-78)_(*109_?)del - p.? - (E1-3UTRdel)</t>
  </si>
  <si>
    <t>chrX:g.(21737697_21743750)_(21743836_21754246)del</t>
  </si>
  <si>
    <t>c.(45_46)_(132_133)del  - p.? - (E3del)</t>
  </si>
  <si>
    <t>chr15:g.(?_43599563)_(43618800_?)del</t>
  </si>
  <si>
    <t>chr11:g.(17501980_17504647)_(17510521_17511902)del</t>
  </si>
  <si>
    <t>c.(1413_1414)_(2184_2185)del - p.(Val472_Gln728del) - (EC-Fdel)</t>
  </si>
  <si>
    <t xml:space="preserve">c.6049+5742_6806-96dup - p.(Gly2018_Gly2269dup) - (E31-35dup) </t>
  </si>
  <si>
    <r>
      <rPr>
        <i/>
        <sz val="11"/>
        <color theme="1"/>
        <rFont val="Arial"/>
        <family val="2"/>
      </rPr>
      <t>GJB6</t>
    </r>
    <r>
      <rPr>
        <sz val="11"/>
        <color theme="1"/>
        <rFont val="Arial"/>
        <family val="2"/>
      </rPr>
      <t xml:space="preserve">: NM_006783.4;  </t>
    </r>
    <r>
      <rPr>
        <i/>
        <sz val="11"/>
        <color theme="1"/>
        <rFont val="Arial"/>
        <family val="2"/>
      </rPr>
      <t>GJB2</t>
    </r>
    <r>
      <rPr>
        <sz val="11"/>
        <color theme="1"/>
        <rFont val="Arial"/>
        <family val="2"/>
      </rPr>
      <t>: NM_004004.5</t>
    </r>
  </si>
  <si>
    <r>
      <rPr>
        <i/>
        <sz val="11"/>
        <color theme="1"/>
        <rFont val="Arial"/>
        <family val="2"/>
      </rPr>
      <t>GJB6:</t>
    </r>
    <r>
      <rPr>
        <sz val="11"/>
        <color theme="1"/>
        <rFont val="Arial"/>
        <family val="2"/>
      </rPr>
      <t xml:space="preserve"> NM_006783.4;  </t>
    </r>
    <r>
      <rPr>
        <i/>
        <sz val="11"/>
        <color theme="1"/>
        <rFont val="Arial"/>
        <family val="2"/>
      </rPr>
      <t>GJB2</t>
    </r>
    <r>
      <rPr>
        <sz val="11"/>
        <color theme="1"/>
        <rFont val="Arial"/>
        <family val="2"/>
      </rPr>
      <t>: NM_004004.5</t>
    </r>
  </si>
  <si>
    <r>
      <rPr>
        <i/>
        <sz val="11"/>
        <color theme="1"/>
        <rFont val="Arial"/>
        <family val="2"/>
      </rPr>
      <t>GJB6:</t>
    </r>
    <r>
      <rPr>
        <sz val="11"/>
        <color theme="1"/>
        <rFont val="Arial"/>
        <family val="2"/>
      </rPr>
      <t xml:space="preserve"> NM_006783.4;  </t>
    </r>
    <r>
      <rPr>
        <i/>
        <sz val="11"/>
        <color theme="1"/>
        <rFont val="Arial"/>
        <family val="2"/>
      </rPr>
      <t>GJB2:</t>
    </r>
    <r>
      <rPr>
        <sz val="11"/>
        <color theme="1"/>
        <rFont val="Arial"/>
        <family val="2"/>
      </rPr>
      <t xml:space="preserve"> NM_004004.5</t>
    </r>
  </si>
  <si>
    <t>c.4545+2_4545+6del - IVS23+2_IVS23+6del</t>
  </si>
  <si>
    <t xml:space="preserve">chr15:g.(?_43599563)_(443608203_43915351)del </t>
  </si>
  <si>
    <t>c.(-4431_3558)_(*109_?)del - p.(?) - (E17-3UTRdel)</t>
  </si>
  <si>
    <t>S1777*</t>
  </si>
  <si>
    <t>S1511*</t>
  </si>
  <si>
    <t>Supplementary Table 2: 99 pathogenic genotypes and associated phenotypic information</t>
  </si>
  <si>
    <t>Baux, Vaché et al., Combined genetic approaches yield a 48% diagnostic rate in a large cohort of French hearing-impaired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sz val="11"/>
      <color rgb="FFFFFFFF"/>
      <name val="Arial"/>
      <family val="2"/>
    </font>
    <font>
      <sz val="11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 applyFill="1"/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6" fillId="0" borderId="0" xfId="0" applyFont="1"/>
    <xf numFmtId="0" fontId="4" fillId="0" borderId="0" xfId="0" applyFont="1" applyBorder="1" applyAlignment="1"/>
    <xf numFmtId="0" fontId="4" fillId="0" borderId="1" xfId="0" applyFont="1" applyBorder="1"/>
    <xf numFmtId="0" fontId="4" fillId="0" borderId="0" xfId="0" applyFont="1" applyFill="1" applyAlignme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10" fillId="0" borderId="0" xfId="0" applyFont="1"/>
    <xf numFmtId="0" fontId="5" fillId="0" borderId="0" xfId="0" applyFont="1" applyBorder="1" applyAlignment="1">
      <alignment horizontal="center"/>
    </xf>
    <xf numFmtId="0" fontId="4" fillId="0" borderId="0" xfId="0" applyFont="1" applyFill="1" applyBorder="1"/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4" fillId="0" borderId="4" xfId="0" applyFont="1" applyBorder="1"/>
    <xf numFmtId="0" fontId="6" fillId="0" borderId="4" xfId="0" applyFont="1" applyBorder="1"/>
    <xf numFmtId="0" fontId="4" fillId="0" borderId="4" xfId="0" applyFont="1" applyFill="1" applyBorder="1"/>
    <xf numFmtId="0" fontId="4" fillId="0" borderId="4" xfId="5" applyFont="1" applyBorder="1"/>
    <xf numFmtId="0" fontId="4" fillId="0" borderId="1" xfId="0" applyFont="1" applyFill="1" applyBorder="1"/>
    <xf numFmtId="0" fontId="5" fillId="0" borderId="5" xfId="0" applyFont="1" applyBorder="1" applyAlignment="1">
      <alignment horizontal="left" vertical="center"/>
    </xf>
    <xf numFmtId="0" fontId="4" fillId="0" borderId="4" xfId="0" applyFont="1" applyBorder="1" applyAlignment="1">
      <alignment horizontal="left"/>
    </xf>
    <xf numFmtId="0" fontId="9" fillId="0" borderId="4" xfId="0" applyFont="1" applyBorder="1"/>
    <xf numFmtId="0" fontId="8" fillId="0" borderId="4" xfId="0" applyFont="1" applyBorder="1"/>
    <xf numFmtId="0" fontId="7" fillId="0" borderId="4" xfId="0" applyFont="1" applyBorder="1"/>
    <xf numFmtId="0" fontId="4" fillId="0" borderId="3" xfId="0" applyFont="1" applyBorder="1"/>
    <xf numFmtId="0" fontId="4" fillId="0" borderId="2" xfId="0" applyFont="1" applyBorder="1"/>
    <xf numFmtId="0" fontId="4" fillId="0" borderId="2" xfId="0" applyFont="1" applyFill="1" applyBorder="1"/>
    <xf numFmtId="0" fontId="4" fillId="0" borderId="5" xfId="0" applyFont="1" applyBorder="1"/>
    <xf numFmtId="0" fontId="6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</cellXfs>
  <cellStyles count="22">
    <cellStyle name="Lien hypertexte" xfId="1" builtinId="8" hidden="1"/>
    <cellStyle name="Lien hypertexte" xfId="3" builtinId="8" hidden="1"/>
    <cellStyle name="Lien hypertexte" xfId="5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SNP/snp_ref.cgi?rs=rs35887622" TargetMode="External"/><Relationship Id="rId4" Type="http://schemas.openxmlformats.org/officeDocument/2006/relationships/hyperlink" Target="http://www.ncbi.nlm.nih.gov/SNP/snp_ref.cgi?rs=rs35887622" TargetMode="External"/><Relationship Id="rId5" Type="http://schemas.openxmlformats.org/officeDocument/2006/relationships/hyperlink" Target="http://www.ncbi.nlm.nih.gov/SNP/snp_ref.cgi?rs=rs35887622" TargetMode="External"/><Relationship Id="rId1" Type="http://schemas.openxmlformats.org/officeDocument/2006/relationships/hyperlink" Target="http://www.ncbi.nlm.nih.gov/SNP/snp_ref.cgi?rs=rs35887622" TargetMode="External"/><Relationship Id="rId2" Type="http://schemas.openxmlformats.org/officeDocument/2006/relationships/hyperlink" Target="http://www.ncbi.nlm.nih.gov/SNP/snp_ref.cgi?rs=rs358876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111"/>
  <sheetViews>
    <sheetView tabSelected="1" topLeftCell="A62" workbookViewId="0">
      <selection activeCell="C107" sqref="C107"/>
    </sheetView>
  </sheetViews>
  <sheetFormatPr baseColWidth="10" defaultColWidth="10.83203125" defaultRowHeight="14" x14ac:dyDescent="0.15"/>
  <cols>
    <col min="1" max="1" width="10.83203125" style="1"/>
    <col min="2" max="2" width="16.1640625" style="1" bestFit="1" customWidth="1"/>
    <col min="3" max="3" width="15" style="1" bestFit="1" customWidth="1"/>
    <col min="4" max="4" width="18.33203125" style="1" bestFit="1" customWidth="1"/>
    <col min="5" max="5" width="10.83203125" style="1"/>
    <col min="6" max="6" width="41.83203125" style="1" bestFit="1" customWidth="1"/>
    <col min="7" max="7" width="9.1640625" style="1" bestFit="1" customWidth="1"/>
    <col min="8" max="8" width="11" style="2" bestFit="1" customWidth="1"/>
    <col min="9" max="9" width="37.5" style="1" bestFit="1" customWidth="1"/>
    <col min="10" max="10" width="42.6640625" style="6" bestFit="1" customWidth="1"/>
    <col min="11" max="11" width="48.1640625" style="1" bestFit="1" customWidth="1"/>
    <col min="12" max="12" width="11.83203125" style="9" bestFit="1" customWidth="1"/>
    <col min="13" max="13" width="48.33203125" style="8" bestFit="1" customWidth="1"/>
    <col min="14" max="14" width="57" style="7" bestFit="1" customWidth="1"/>
    <col min="15" max="15" width="11.83203125" style="1" bestFit="1" customWidth="1"/>
    <col min="16" max="16" width="14.83203125" style="1" bestFit="1" customWidth="1"/>
    <col min="17" max="17" width="15.6640625" style="1" bestFit="1" customWidth="1"/>
    <col min="18" max="18" width="34" style="1" bestFit="1" customWidth="1"/>
    <col min="19" max="19" width="36" style="1" bestFit="1" customWidth="1"/>
    <col min="20" max="20" width="11.83203125" style="1" bestFit="1" customWidth="1"/>
    <col min="21" max="21" width="16" style="1" customWidth="1"/>
    <col min="22" max="22" width="12.83203125" style="1" bestFit="1" customWidth="1"/>
    <col min="23" max="23" width="15.33203125" style="1" bestFit="1" customWidth="1"/>
    <col min="24" max="16384" width="10.83203125" style="1"/>
  </cols>
  <sheetData>
    <row r="1" spans="1:29" ht="16" customHeight="1" x14ac:dyDescent="0.15">
      <c r="A1" s="49" t="s">
        <v>4</v>
      </c>
      <c r="B1" s="50"/>
      <c r="C1" s="50"/>
      <c r="D1" s="50"/>
      <c r="E1" s="50"/>
      <c r="F1" s="50"/>
      <c r="G1" s="51"/>
      <c r="H1" s="41"/>
      <c r="I1" s="42"/>
      <c r="J1" s="50" t="s">
        <v>1</v>
      </c>
      <c r="K1" s="50"/>
      <c r="L1" s="51"/>
      <c r="M1" s="49" t="s">
        <v>3</v>
      </c>
      <c r="N1" s="50"/>
      <c r="O1" s="50"/>
      <c r="P1" s="49" t="s">
        <v>445</v>
      </c>
      <c r="Q1" s="50"/>
      <c r="R1" s="50"/>
      <c r="S1" s="50"/>
      <c r="T1" s="51"/>
    </row>
    <row r="2" spans="1:29" s="3" customFormat="1" x14ac:dyDescent="0.15">
      <c r="A2" s="24" t="s">
        <v>0</v>
      </c>
      <c r="B2" s="23" t="s">
        <v>280</v>
      </c>
      <c r="C2" s="23" t="s">
        <v>337</v>
      </c>
      <c r="D2" s="23" t="s">
        <v>347</v>
      </c>
      <c r="E2" s="23" t="s">
        <v>338</v>
      </c>
      <c r="F2" s="23" t="s">
        <v>339</v>
      </c>
      <c r="G2" s="31" t="s">
        <v>340</v>
      </c>
      <c r="H2" s="24" t="s">
        <v>5</v>
      </c>
      <c r="I2" s="31" t="s">
        <v>2</v>
      </c>
      <c r="J2" s="23" t="s">
        <v>336</v>
      </c>
      <c r="K2" s="23" t="s">
        <v>59</v>
      </c>
      <c r="L2" s="25" t="s">
        <v>444</v>
      </c>
      <c r="M2" s="23" t="s">
        <v>336</v>
      </c>
      <c r="N2" s="23" t="s">
        <v>59</v>
      </c>
      <c r="O2" s="25" t="s">
        <v>444</v>
      </c>
      <c r="P2" s="23" t="s">
        <v>57</v>
      </c>
      <c r="Q2" s="23" t="s">
        <v>58</v>
      </c>
      <c r="R2" s="23" t="s">
        <v>336</v>
      </c>
      <c r="S2" s="24" t="s">
        <v>59</v>
      </c>
      <c r="T2" s="25" t="s">
        <v>444</v>
      </c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15">
      <c r="A3" s="30" t="s">
        <v>7</v>
      </c>
      <c r="B3" s="4" t="s">
        <v>348</v>
      </c>
      <c r="C3" s="1" t="s">
        <v>388</v>
      </c>
      <c r="D3" s="1" t="s">
        <v>386</v>
      </c>
      <c r="E3" s="1" t="s">
        <v>386</v>
      </c>
      <c r="F3" s="1" t="s">
        <v>405</v>
      </c>
      <c r="G3" s="28">
        <f>2016-2008</f>
        <v>8</v>
      </c>
      <c r="H3" s="5" t="s">
        <v>6</v>
      </c>
      <c r="I3" s="26" t="s">
        <v>373</v>
      </c>
      <c r="J3" s="6" t="s">
        <v>101</v>
      </c>
      <c r="K3" s="1" t="s">
        <v>98</v>
      </c>
      <c r="L3" s="26" t="s">
        <v>363</v>
      </c>
      <c r="M3" s="8" t="s">
        <v>105</v>
      </c>
      <c r="N3" s="7" t="s">
        <v>99</v>
      </c>
      <c r="O3" s="26" t="s">
        <v>102</v>
      </c>
      <c r="P3" s="5"/>
      <c r="T3" s="26"/>
      <c r="U3" s="9"/>
      <c r="V3" s="9"/>
      <c r="W3" s="9"/>
      <c r="X3" s="9"/>
      <c r="Y3" s="9"/>
      <c r="Z3" s="9"/>
      <c r="AA3" s="9"/>
      <c r="AB3" s="9"/>
      <c r="AC3" s="9"/>
    </row>
    <row r="4" spans="1:29" x14ac:dyDescent="0.15">
      <c r="A4" s="30" t="s">
        <v>8</v>
      </c>
      <c r="B4" s="1" t="s">
        <v>387</v>
      </c>
      <c r="C4" s="1" t="s">
        <v>389</v>
      </c>
      <c r="D4" s="1" t="s">
        <v>461</v>
      </c>
      <c r="E4" s="1" t="s">
        <v>400</v>
      </c>
      <c r="F4" s="1" t="s">
        <v>405</v>
      </c>
      <c r="G4" s="28">
        <f>2016-2009</f>
        <v>7</v>
      </c>
      <c r="H4" s="5" t="s">
        <v>6</v>
      </c>
      <c r="I4" s="26" t="s">
        <v>373</v>
      </c>
      <c r="J4" s="6" t="s">
        <v>101</v>
      </c>
      <c r="K4" s="1" t="s">
        <v>98</v>
      </c>
      <c r="L4" s="26" t="s">
        <v>363</v>
      </c>
      <c r="M4" s="8" t="s">
        <v>101</v>
      </c>
      <c r="N4" s="7" t="s">
        <v>98</v>
      </c>
      <c r="O4" s="26" t="s">
        <v>363</v>
      </c>
      <c r="P4" s="5"/>
      <c r="T4" s="26"/>
      <c r="U4" s="9"/>
      <c r="V4" s="9"/>
      <c r="W4" s="9"/>
      <c r="X4" s="9"/>
      <c r="Y4" s="9"/>
      <c r="Z4" s="9"/>
      <c r="AA4" s="9"/>
      <c r="AB4" s="9"/>
      <c r="AC4" s="9"/>
    </row>
    <row r="5" spans="1:29" x14ac:dyDescent="0.15">
      <c r="A5" s="30" t="s">
        <v>9</v>
      </c>
      <c r="B5" s="1" t="s">
        <v>348</v>
      </c>
      <c r="C5" s="1" t="s">
        <v>396</v>
      </c>
      <c r="D5" s="1" t="s">
        <v>391</v>
      </c>
      <c r="E5" s="1" t="s">
        <v>401</v>
      </c>
      <c r="F5" s="1" t="s">
        <v>405</v>
      </c>
      <c r="G5" s="28">
        <f>2016-2012</f>
        <v>4</v>
      </c>
      <c r="H5" s="5" t="s">
        <v>6</v>
      </c>
      <c r="I5" s="26" t="s">
        <v>373</v>
      </c>
      <c r="J5" s="6" t="s">
        <v>101</v>
      </c>
      <c r="K5" s="1" t="s">
        <v>98</v>
      </c>
      <c r="L5" s="26" t="s">
        <v>363</v>
      </c>
      <c r="M5" s="8" t="s">
        <v>101</v>
      </c>
      <c r="N5" s="7" t="s">
        <v>98</v>
      </c>
      <c r="O5" s="26" t="s">
        <v>363</v>
      </c>
      <c r="P5" s="5"/>
      <c r="T5" s="26"/>
      <c r="U5" s="9"/>
      <c r="V5" s="9"/>
      <c r="W5" s="9"/>
      <c r="X5" s="9"/>
      <c r="Y5" s="9"/>
      <c r="Z5" s="9"/>
      <c r="AA5" s="9"/>
      <c r="AB5" s="9"/>
      <c r="AC5" s="9"/>
    </row>
    <row r="6" spans="1:29" x14ac:dyDescent="0.15">
      <c r="A6" s="30" t="s">
        <v>10</v>
      </c>
      <c r="B6" s="1" t="s">
        <v>387</v>
      </c>
      <c r="C6" s="1" t="s">
        <v>389</v>
      </c>
      <c r="D6" s="1" t="s">
        <v>391</v>
      </c>
      <c r="E6" s="1" t="s">
        <v>401</v>
      </c>
      <c r="F6" s="1" t="s">
        <v>386</v>
      </c>
      <c r="G6" s="26">
        <f>2016-2006</f>
        <v>10</v>
      </c>
      <c r="H6" s="5" t="s">
        <v>6</v>
      </c>
      <c r="I6" s="26" t="s">
        <v>373</v>
      </c>
      <c r="J6" s="6" t="s">
        <v>103</v>
      </c>
      <c r="K6" s="1" t="s">
        <v>100</v>
      </c>
      <c r="L6" s="26" t="s">
        <v>104</v>
      </c>
      <c r="M6" s="8" t="s">
        <v>103</v>
      </c>
      <c r="N6" s="7" t="s">
        <v>100</v>
      </c>
      <c r="O6" s="26" t="s">
        <v>104</v>
      </c>
      <c r="P6" s="5"/>
      <c r="T6" s="26"/>
    </row>
    <row r="7" spans="1:29" x14ac:dyDescent="0.15">
      <c r="A7" s="30" t="s">
        <v>11</v>
      </c>
      <c r="B7" s="1" t="s">
        <v>348</v>
      </c>
      <c r="C7" s="1" t="s">
        <v>396</v>
      </c>
      <c r="D7" s="1" t="s">
        <v>391</v>
      </c>
      <c r="E7" s="1" t="s">
        <v>401</v>
      </c>
      <c r="F7" s="1" t="s">
        <v>386</v>
      </c>
      <c r="G7" s="26">
        <f>2016-2013</f>
        <v>3</v>
      </c>
      <c r="H7" s="5" t="s">
        <v>6</v>
      </c>
      <c r="I7" s="26" t="s">
        <v>373</v>
      </c>
      <c r="J7" s="6" t="s">
        <v>101</v>
      </c>
      <c r="K7" s="1" t="s">
        <v>98</v>
      </c>
      <c r="L7" s="26" t="s">
        <v>363</v>
      </c>
      <c r="M7" s="8" t="s">
        <v>101</v>
      </c>
      <c r="N7" s="7" t="s">
        <v>98</v>
      </c>
      <c r="O7" s="26" t="s">
        <v>363</v>
      </c>
      <c r="P7" s="5"/>
      <c r="T7" s="26"/>
    </row>
    <row r="8" spans="1:29" x14ac:dyDescent="0.15">
      <c r="A8" s="30" t="s">
        <v>12</v>
      </c>
      <c r="B8" s="1" t="s">
        <v>348</v>
      </c>
      <c r="C8" s="1" t="s">
        <v>396</v>
      </c>
      <c r="D8" s="1" t="s">
        <v>391</v>
      </c>
      <c r="E8" s="1" t="s">
        <v>401</v>
      </c>
      <c r="F8" s="1" t="s">
        <v>405</v>
      </c>
      <c r="G8" s="26">
        <f>2016-1988</f>
        <v>28</v>
      </c>
      <c r="H8" s="5" t="s">
        <v>6</v>
      </c>
      <c r="I8" s="26" t="s">
        <v>373</v>
      </c>
      <c r="J8" s="6" t="s">
        <v>101</v>
      </c>
      <c r="K8" s="1" t="s">
        <v>98</v>
      </c>
      <c r="L8" s="26" t="s">
        <v>363</v>
      </c>
      <c r="M8" s="8" t="s">
        <v>106</v>
      </c>
      <c r="N8" s="7" t="s">
        <v>107</v>
      </c>
      <c r="O8" s="26" t="s">
        <v>360</v>
      </c>
      <c r="P8" s="5"/>
      <c r="T8" s="26"/>
    </row>
    <row r="9" spans="1:29" x14ac:dyDescent="0.15">
      <c r="A9" s="30" t="s">
        <v>13</v>
      </c>
      <c r="B9" s="1" t="s">
        <v>387</v>
      </c>
      <c r="C9" s="1" t="s">
        <v>388</v>
      </c>
      <c r="D9" s="1" t="s">
        <v>391</v>
      </c>
      <c r="E9" s="1" t="s">
        <v>401</v>
      </c>
      <c r="F9" s="1" t="s">
        <v>386</v>
      </c>
      <c r="G9" s="26">
        <f>2016-2006</f>
        <v>10</v>
      </c>
      <c r="H9" s="5" t="s">
        <v>6</v>
      </c>
      <c r="I9" s="26" t="s">
        <v>373</v>
      </c>
      <c r="J9" s="6" t="s">
        <v>108</v>
      </c>
      <c r="K9" s="1" t="s">
        <v>110</v>
      </c>
      <c r="L9" s="26" t="s">
        <v>109</v>
      </c>
      <c r="M9" s="8" t="s">
        <v>101</v>
      </c>
      <c r="N9" s="7" t="s">
        <v>98</v>
      </c>
      <c r="O9" s="26" t="s">
        <v>363</v>
      </c>
      <c r="P9" s="5"/>
      <c r="T9" s="26"/>
    </row>
    <row r="10" spans="1:29" x14ac:dyDescent="0.15">
      <c r="A10" s="30" t="s">
        <v>14</v>
      </c>
      <c r="B10" s="1" t="s">
        <v>387</v>
      </c>
      <c r="C10" s="1" t="s">
        <v>396</v>
      </c>
      <c r="D10" s="1" t="s">
        <v>391</v>
      </c>
      <c r="E10" s="1" t="s">
        <v>401</v>
      </c>
      <c r="F10" s="1" t="s">
        <v>406</v>
      </c>
      <c r="G10" s="26">
        <f>2016-2013</f>
        <v>3</v>
      </c>
      <c r="H10" s="5" t="s">
        <v>6</v>
      </c>
      <c r="I10" s="26" t="s">
        <v>373</v>
      </c>
      <c r="J10" s="6" t="s">
        <v>101</v>
      </c>
      <c r="K10" s="1" t="s">
        <v>98</v>
      </c>
      <c r="L10" s="26" t="s">
        <v>363</v>
      </c>
      <c r="M10" s="8" t="s">
        <v>101</v>
      </c>
      <c r="N10" s="7" t="s">
        <v>98</v>
      </c>
      <c r="O10" s="26" t="s">
        <v>363</v>
      </c>
      <c r="P10" s="5"/>
      <c r="T10" s="26"/>
    </row>
    <row r="11" spans="1:29" x14ac:dyDescent="0.15">
      <c r="A11" s="30" t="s">
        <v>15</v>
      </c>
      <c r="B11" s="1" t="s">
        <v>387</v>
      </c>
      <c r="C11" s="1" t="s">
        <v>396</v>
      </c>
      <c r="D11" s="1" t="s">
        <v>386</v>
      </c>
      <c r="E11" s="1" t="s">
        <v>386</v>
      </c>
      <c r="F11" s="1" t="s">
        <v>386</v>
      </c>
      <c r="G11" s="26">
        <f>2016-2013</f>
        <v>3</v>
      </c>
      <c r="H11" s="5" t="s">
        <v>6</v>
      </c>
      <c r="I11" s="26" t="s">
        <v>373</v>
      </c>
      <c r="J11" s="6" t="s">
        <v>101</v>
      </c>
      <c r="K11" s="1" t="s">
        <v>98</v>
      </c>
      <c r="L11" s="26" t="s">
        <v>363</v>
      </c>
      <c r="M11" s="8" t="s">
        <v>101</v>
      </c>
      <c r="N11" s="7" t="s">
        <v>98</v>
      </c>
      <c r="O11" s="26" t="s">
        <v>363</v>
      </c>
      <c r="P11" s="5"/>
      <c r="T11" s="26"/>
    </row>
    <row r="12" spans="1:29" x14ac:dyDescent="0.15">
      <c r="A12" s="30" t="s">
        <v>16</v>
      </c>
      <c r="B12" s="1" t="s">
        <v>387</v>
      </c>
      <c r="C12" s="1" t="s">
        <v>389</v>
      </c>
      <c r="D12" s="1" t="s">
        <v>391</v>
      </c>
      <c r="E12" s="1" t="s">
        <v>386</v>
      </c>
      <c r="F12" s="1" t="s">
        <v>405</v>
      </c>
      <c r="G12" s="26">
        <f>2016-2011</f>
        <v>5</v>
      </c>
      <c r="H12" s="5" t="s">
        <v>6</v>
      </c>
      <c r="I12" s="26" t="s">
        <v>373</v>
      </c>
      <c r="J12" s="6" t="s">
        <v>112</v>
      </c>
      <c r="K12" s="1" t="s">
        <v>111</v>
      </c>
      <c r="L12" s="26" t="s">
        <v>113</v>
      </c>
      <c r="M12" s="8" t="s">
        <v>101</v>
      </c>
      <c r="N12" s="7" t="s">
        <v>98</v>
      </c>
      <c r="O12" s="26" t="s">
        <v>363</v>
      </c>
      <c r="P12" s="5"/>
      <c r="T12" s="26"/>
    </row>
    <row r="13" spans="1:29" x14ac:dyDescent="0.15">
      <c r="A13" s="30" t="s">
        <v>17</v>
      </c>
      <c r="B13" s="1" t="s">
        <v>348</v>
      </c>
      <c r="C13" s="1" t="s">
        <v>396</v>
      </c>
      <c r="D13" s="1" t="s">
        <v>391</v>
      </c>
      <c r="E13" s="1" t="s">
        <v>386</v>
      </c>
      <c r="F13" s="1" t="s">
        <v>406</v>
      </c>
      <c r="G13" s="26">
        <f>2016-2003</f>
        <v>13</v>
      </c>
      <c r="H13" s="5" t="s">
        <v>6</v>
      </c>
      <c r="I13" s="26" t="s">
        <v>373</v>
      </c>
      <c r="J13" s="6" t="s">
        <v>101</v>
      </c>
      <c r="K13" s="1" t="s">
        <v>98</v>
      </c>
      <c r="L13" s="26" t="s">
        <v>363</v>
      </c>
      <c r="M13" s="8" t="s">
        <v>114</v>
      </c>
      <c r="N13" s="1" t="s">
        <v>115</v>
      </c>
      <c r="O13" s="26" t="s">
        <v>357</v>
      </c>
      <c r="P13" s="5"/>
      <c r="T13" s="26"/>
    </row>
    <row r="14" spans="1:29" x14ac:dyDescent="0.15">
      <c r="A14" s="30" t="s">
        <v>18</v>
      </c>
      <c r="B14" s="1" t="s">
        <v>348</v>
      </c>
      <c r="C14" s="1" t="s">
        <v>396</v>
      </c>
      <c r="D14" s="1" t="s">
        <v>391</v>
      </c>
      <c r="E14" s="1" t="s">
        <v>386</v>
      </c>
      <c r="F14" s="1" t="s">
        <v>405</v>
      </c>
      <c r="G14" s="26">
        <f>2016-2013</f>
        <v>3</v>
      </c>
      <c r="H14" s="5" t="s">
        <v>6</v>
      </c>
      <c r="I14" s="26" t="s">
        <v>476</v>
      </c>
      <c r="J14" s="6" t="s">
        <v>116</v>
      </c>
      <c r="K14" s="1" t="s">
        <v>117</v>
      </c>
      <c r="L14" s="26"/>
      <c r="M14" s="8" t="s">
        <v>101</v>
      </c>
      <c r="N14" s="7" t="s">
        <v>98</v>
      </c>
      <c r="O14" s="26" t="s">
        <v>363</v>
      </c>
      <c r="P14" s="5"/>
      <c r="T14" s="26"/>
    </row>
    <row r="15" spans="1:29" x14ac:dyDescent="0.15">
      <c r="A15" s="30" t="s">
        <v>19</v>
      </c>
      <c r="B15" s="1" t="s">
        <v>387</v>
      </c>
      <c r="C15" s="1" t="s">
        <v>389</v>
      </c>
      <c r="D15" s="1" t="s">
        <v>391</v>
      </c>
      <c r="E15" s="1" t="s">
        <v>386</v>
      </c>
      <c r="F15" s="1" t="s">
        <v>405</v>
      </c>
      <c r="G15" s="26">
        <f>2016-2010</f>
        <v>6</v>
      </c>
      <c r="H15" s="5" t="s">
        <v>6</v>
      </c>
      <c r="I15" s="26" t="s">
        <v>373</v>
      </c>
      <c r="J15" s="6" t="s">
        <v>101</v>
      </c>
      <c r="K15" s="1" t="s">
        <v>98</v>
      </c>
      <c r="L15" s="26" t="s">
        <v>363</v>
      </c>
      <c r="M15" s="8" t="s">
        <v>101</v>
      </c>
      <c r="N15" s="7" t="s">
        <v>98</v>
      </c>
      <c r="O15" s="26" t="s">
        <v>363</v>
      </c>
      <c r="P15" s="5"/>
      <c r="T15" s="26"/>
    </row>
    <row r="16" spans="1:29" x14ac:dyDescent="0.15">
      <c r="A16" s="30" t="s">
        <v>21</v>
      </c>
      <c r="B16" s="1" t="s">
        <v>387</v>
      </c>
      <c r="C16" s="1" t="s">
        <v>388</v>
      </c>
      <c r="D16" s="1" t="s">
        <v>463</v>
      </c>
      <c r="E16" s="1" t="s">
        <v>401</v>
      </c>
      <c r="F16" s="1" t="s">
        <v>407</v>
      </c>
      <c r="G16" s="26">
        <f>2016-2003</f>
        <v>13</v>
      </c>
      <c r="H16" s="5" t="s">
        <v>6</v>
      </c>
      <c r="I16" s="26" t="s">
        <v>373</v>
      </c>
      <c r="J16" s="6" t="s">
        <v>120</v>
      </c>
      <c r="K16" s="1" t="s">
        <v>119</v>
      </c>
      <c r="L16" s="26" t="s">
        <v>362</v>
      </c>
      <c r="M16" s="8" t="s">
        <v>122</v>
      </c>
      <c r="N16" s="1" t="s">
        <v>121</v>
      </c>
      <c r="O16" s="26" t="s">
        <v>359</v>
      </c>
      <c r="P16" s="5"/>
      <c r="T16" s="26"/>
    </row>
    <row r="17" spans="1:20" x14ac:dyDescent="0.15">
      <c r="A17" s="30" t="s">
        <v>20</v>
      </c>
      <c r="B17" s="1" t="s">
        <v>387</v>
      </c>
      <c r="C17" s="1" t="s">
        <v>396</v>
      </c>
      <c r="D17" s="1" t="s">
        <v>391</v>
      </c>
      <c r="E17" s="1" t="s">
        <v>401</v>
      </c>
      <c r="F17" s="1" t="s">
        <v>406</v>
      </c>
      <c r="G17" s="26">
        <f>2016-2014</f>
        <v>2</v>
      </c>
      <c r="H17" s="5" t="s">
        <v>6</v>
      </c>
      <c r="I17" s="26" t="s">
        <v>373</v>
      </c>
      <c r="J17" s="8" t="s">
        <v>101</v>
      </c>
      <c r="K17" s="9" t="s">
        <v>98</v>
      </c>
      <c r="L17" s="26" t="s">
        <v>363</v>
      </c>
      <c r="M17" s="8" t="s">
        <v>101</v>
      </c>
      <c r="N17" s="7" t="s">
        <v>98</v>
      </c>
      <c r="O17" s="26" t="s">
        <v>363</v>
      </c>
      <c r="P17" s="5"/>
      <c r="T17" s="26"/>
    </row>
    <row r="18" spans="1:20" x14ac:dyDescent="0.15">
      <c r="A18" s="30" t="s">
        <v>22</v>
      </c>
      <c r="B18" s="1" t="s">
        <v>348</v>
      </c>
      <c r="C18" s="1" t="s">
        <v>396</v>
      </c>
      <c r="D18" s="1" t="s">
        <v>391</v>
      </c>
      <c r="E18" s="1" t="s">
        <v>401</v>
      </c>
      <c r="F18" s="1" t="s">
        <v>406</v>
      </c>
      <c r="G18" s="26">
        <f>2016-2014</f>
        <v>2</v>
      </c>
      <c r="H18" s="5" t="s">
        <v>6</v>
      </c>
      <c r="I18" s="26" t="s">
        <v>373</v>
      </c>
      <c r="J18" s="8" t="s">
        <v>101</v>
      </c>
      <c r="K18" s="9" t="s">
        <v>98</v>
      </c>
      <c r="L18" s="26" t="s">
        <v>363</v>
      </c>
      <c r="M18" s="8" t="s">
        <v>101</v>
      </c>
      <c r="N18" s="7" t="s">
        <v>98</v>
      </c>
      <c r="O18" s="26" t="s">
        <v>363</v>
      </c>
      <c r="P18" s="5"/>
      <c r="T18" s="26"/>
    </row>
    <row r="19" spans="1:20" x14ac:dyDescent="0.15">
      <c r="A19" s="30" t="s">
        <v>23</v>
      </c>
      <c r="B19" s="1" t="s">
        <v>387</v>
      </c>
      <c r="C19" s="1" t="s">
        <v>390</v>
      </c>
      <c r="D19" s="1" t="s">
        <v>463</v>
      </c>
      <c r="E19" s="1" t="s">
        <v>386</v>
      </c>
      <c r="F19" s="1" t="s">
        <v>405</v>
      </c>
      <c r="G19" s="26">
        <f>2016-2007</f>
        <v>9</v>
      </c>
      <c r="H19" s="5" t="s">
        <v>6</v>
      </c>
      <c r="I19" s="26" t="s">
        <v>373</v>
      </c>
      <c r="J19" s="8" t="s">
        <v>101</v>
      </c>
      <c r="K19" s="9" t="s">
        <v>98</v>
      </c>
      <c r="L19" s="26" t="s">
        <v>363</v>
      </c>
      <c r="M19" s="8" t="s">
        <v>108</v>
      </c>
      <c r="N19" s="1" t="s">
        <v>110</v>
      </c>
      <c r="O19" s="26" t="s">
        <v>109</v>
      </c>
      <c r="P19" s="2"/>
      <c r="T19" s="26"/>
    </row>
    <row r="20" spans="1:20" x14ac:dyDescent="0.15">
      <c r="A20" s="30" t="s">
        <v>24</v>
      </c>
      <c r="B20" s="1" t="s">
        <v>386</v>
      </c>
      <c r="C20" s="1" t="s">
        <v>386</v>
      </c>
      <c r="D20" s="1" t="s">
        <v>386</v>
      </c>
      <c r="E20" s="1" t="s">
        <v>386</v>
      </c>
      <c r="F20" s="1" t="s">
        <v>386</v>
      </c>
      <c r="G20" s="26">
        <f>2016-1998</f>
        <v>18</v>
      </c>
      <c r="H20" s="5" t="s">
        <v>6</v>
      </c>
      <c r="I20" s="26" t="s">
        <v>373</v>
      </c>
      <c r="J20" s="8" t="s">
        <v>123</v>
      </c>
      <c r="K20" s="9" t="s">
        <v>124</v>
      </c>
      <c r="L20" s="26" t="s">
        <v>335</v>
      </c>
      <c r="M20" s="8" t="s">
        <v>123</v>
      </c>
      <c r="N20" s="1" t="s">
        <v>124</v>
      </c>
      <c r="O20" s="26" t="s">
        <v>335</v>
      </c>
      <c r="P20" s="2"/>
      <c r="T20" s="26"/>
    </row>
    <row r="21" spans="1:20" x14ac:dyDescent="0.15">
      <c r="A21" s="30" t="s">
        <v>25</v>
      </c>
      <c r="B21" s="1" t="s">
        <v>387</v>
      </c>
      <c r="C21" s="1" t="s">
        <v>388</v>
      </c>
      <c r="D21" s="1" t="s">
        <v>391</v>
      </c>
      <c r="E21" s="1" t="s">
        <v>386</v>
      </c>
      <c r="F21" s="1" t="s">
        <v>386</v>
      </c>
      <c r="G21" s="26">
        <f>2016-2012</f>
        <v>4</v>
      </c>
      <c r="H21" s="5" t="s">
        <v>6</v>
      </c>
      <c r="I21" s="26" t="s">
        <v>373</v>
      </c>
      <c r="J21" s="8" t="s">
        <v>105</v>
      </c>
      <c r="K21" s="11" t="s">
        <v>99</v>
      </c>
      <c r="L21" s="26" t="s">
        <v>102</v>
      </c>
      <c r="M21" s="8" t="s">
        <v>101</v>
      </c>
      <c r="N21" s="1" t="s">
        <v>98</v>
      </c>
      <c r="O21" s="26" t="s">
        <v>363</v>
      </c>
      <c r="P21" s="5"/>
      <c r="T21" s="26"/>
    </row>
    <row r="22" spans="1:20" x14ac:dyDescent="0.15">
      <c r="A22" s="30" t="s">
        <v>26</v>
      </c>
      <c r="B22" s="1" t="s">
        <v>387</v>
      </c>
      <c r="C22" s="1" t="s">
        <v>388</v>
      </c>
      <c r="D22" s="1" t="s">
        <v>391</v>
      </c>
      <c r="E22" s="1" t="s">
        <v>401</v>
      </c>
      <c r="F22" s="1" t="s">
        <v>386</v>
      </c>
      <c r="G22" s="26">
        <f>2016-2015</f>
        <v>1</v>
      </c>
      <c r="H22" s="5" t="s">
        <v>6</v>
      </c>
      <c r="I22" s="26" t="s">
        <v>373</v>
      </c>
      <c r="J22" s="8" t="s">
        <v>101</v>
      </c>
      <c r="K22" s="9" t="s">
        <v>98</v>
      </c>
      <c r="L22" s="26" t="s">
        <v>363</v>
      </c>
      <c r="M22" s="8" t="s">
        <v>101</v>
      </c>
      <c r="N22" s="7" t="s">
        <v>98</v>
      </c>
      <c r="O22" s="26" t="s">
        <v>363</v>
      </c>
      <c r="P22" s="5"/>
      <c r="T22" s="26"/>
    </row>
    <row r="23" spans="1:20" x14ac:dyDescent="0.15">
      <c r="A23" s="30" t="s">
        <v>27</v>
      </c>
      <c r="B23" s="1" t="s">
        <v>387</v>
      </c>
      <c r="C23" s="1" t="s">
        <v>396</v>
      </c>
      <c r="D23" s="1" t="s">
        <v>391</v>
      </c>
      <c r="E23" s="1" t="s">
        <v>386</v>
      </c>
      <c r="F23" s="1" t="s">
        <v>386</v>
      </c>
      <c r="G23" s="26">
        <f>2016-2013</f>
        <v>3</v>
      </c>
      <c r="H23" s="5" t="s">
        <v>6</v>
      </c>
      <c r="I23" s="26" t="s">
        <v>477</v>
      </c>
      <c r="J23" s="8" t="s">
        <v>116</v>
      </c>
      <c r="K23" s="9" t="s">
        <v>117</v>
      </c>
      <c r="L23" s="26"/>
      <c r="M23" s="8" t="s">
        <v>101</v>
      </c>
      <c r="N23" s="7" t="s">
        <v>98</v>
      </c>
      <c r="O23" s="26" t="s">
        <v>363</v>
      </c>
      <c r="P23" s="5"/>
      <c r="T23" s="26"/>
    </row>
    <row r="24" spans="1:20" x14ac:dyDescent="0.15">
      <c r="A24" s="30" t="s">
        <v>28</v>
      </c>
      <c r="B24" s="1" t="s">
        <v>348</v>
      </c>
      <c r="C24" s="1" t="s">
        <v>396</v>
      </c>
      <c r="D24" s="1" t="s">
        <v>391</v>
      </c>
      <c r="E24" s="1" t="s">
        <v>386</v>
      </c>
      <c r="F24" s="1" t="s">
        <v>405</v>
      </c>
      <c r="G24" s="26">
        <f>2016-2014</f>
        <v>2</v>
      </c>
      <c r="H24" s="5" t="s">
        <v>6</v>
      </c>
      <c r="I24" s="26" t="s">
        <v>373</v>
      </c>
      <c r="J24" s="8" t="s">
        <v>101</v>
      </c>
      <c r="K24" s="9" t="s">
        <v>98</v>
      </c>
      <c r="L24" s="26" t="s">
        <v>363</v>
      </c>
      <c r="M24" s="8" t="s">
        <v>101</v>
      </c>
      <c r="N24" s="7" t="s">
        <v>98</v>
      </c>
      <c r="O24" s="26" t="s">
        <v>363</v>
      </c>
      <c r="P24" s="5"/>
      <c r="T24" s="26"/>
    </row>
    <row r="25" spans="1:20" x14ac:dyDescent="0.15">
      <c r="A25" s="30" t="s">
        <v>29</v>
      </c>
      <c r="B25" s="1" t="s">
        <v>387</v>
      </c>
      <c r="C25" s="1" t="s">
        <v>388</v>
      </c>
      <c r="D25" s="1" t="s">
        <v>391</v>
      </c>
      <c r="E25" s="1" t="s">
        <v>401</v>
      </c>
      <c r="F25" s="1" t="s">
        <v>386</v>
      </c>
      <c r="G25" s="26">
        <f>2016-2014</f>
        <v>2</v>
      </c>
      <c r="H25" s="5" t="s">
        <v>6</v>
      </c>
      <c r="I25" s="26" t="s">
        <v>373</v>
      </c>
      <c r="J25" s="8" t="s">
        <v>101</v>
      </c>
      <c r="K25" s="9" t="s">
        <v>98</v>
      </c>
      <c r="L25" s="26" t="s">
        <v>363</v>
      </c>
      <c r="M25" s="9" t="s">
        <v>125</v>
      </c>
      <c r="N25" s="1" t="s">
        <v>127</v>
      </c>
      <c r="O25" s="26" t="s">
        <v>126</v>
      </c>
      <c r="P25" s="5"/>
      <c r="T25" s="26"/>
    </row>
    <row r="26" spans="1:20" x14ac:dyDescent="0.15">
      <c r="A26" s="30" t="s">
        <v>30</v>
      </c>
      <c r="B26" s="1" t="s">
        <v>281</v>
      </c>
      <c r="C26" s="1" t="s">
        <v>403</v>
      </c>
      <c r="D26" s="1" t="s">
        <v>462</v>
      </c>
      <c r="E26" s="1" t="s">
        <v>458</v>
      </c>
      <c r="F26" s="1" t="s">
        <v>422</v>
      </c>
      <c r="G26" s="26">
        <f>2016-1991</f>
        <v>25</v>
      </c>
      <c r="H26" s="5" t="s">
        <v>6</v>
      </c>
      <c r="I26" s="26" t="s">
        <v>373</v>
      </c>
      <c r="J26" s="8" t="s">
        <v>103</v>
      </c>
      <c r="K26" s="9" t="s">
        <v>100</v>
      </c>
      <c r="L26" s="26" t="s">
        <v>104</v>
      </c>
      <c r="M26" s="8" t="s">
        <v>103</v>
      </c>
      <c r="N26" s="7" t="s">
        <v>100</v>
      </c>
      <c r="O26" s="26" t="s">
        <v>104</v>
      </c>
      <c r="P26" s="5"/>
      <c r="T26" s="26"/>
    </row>
    <row r="27" spans="1:20" x14ac:dyDescent="0.15">
      <c r="A27" s="30" t="s">
        <v>132</v>
      </c>
      <c r="B27" s="1" t="s">
        <v>394</v>
      </c>
      <c r="C27" s="1" t="s">
        <v>396</v>
      </c>
      <c r="D27" s="1" t="s">
        <v>391</v>
      </c>
      <c r="E27" s="1" t="s">
        <v>386</v>
      </c>
      <c r="F27" s="1" t="s">
        <v>408</v>
      </c>
      <c r="G27" s="26">
        <f>2016-1988</f>
        <v>28</v>
      </c>
      <c r="H27" s="5" t="s">
        <v>6</v>
      </c>
      <c r="I27" s="26" t="s">
        <v>373</v>
      </c>
      <c r="J27" s="8" t="s">
        <v>101</v>
      </c>
      <c r="K27" s="9" t="s">
        <v>98</v>
      </c>
      <c r="L27" s="26" t="s">
        <v>363</v>
      </c>
      <c r="M27" s="8" t="s">
        <v>122</v>
      </c>
      <c r="N27" s="1" t="s">
        <v>121</v>
      </c>
      <c r="O27" s="26" t="s">
        <v>359</v>
      </c>
      <c r="P27" s="5"/>
      <c r="T27" s="26"/>
    </row>
    <row r="28" spans="1:20" x14ac:dyDescent="0.15">
      <c r="A28" s="30" t="s">
        <v>31</v>
      </c>
      <c r="B28" s="1" t="s">
        <v>387</v>
      </c>
      <c r="C28" s="1" t="s">
        <v>386</v>
      </c>
      <c r="D28" s="1" t="s">
        <v>391</v>
      </c>
      <c r="E28" s="1" t="s">
        <v>458</v>
      </c>
      <c r="F28" s="1" t="s">
        <v>405</v>
      </c>
      <c r="G28" s="26">
        <f>2016-2005</f>
        <v>11</v>
      </c>
      <c r="H28" s="5" t="s">
        <v>6</v>
      </c>
      <c r="I28" s="26" t="s">
        <v>373</v>
      </c>
      <c r="J28" s="8" t="s">
        <v>103</v>
      </c>
      <c r="K28" s="9" t="s">
        <v>100</v>
      </c>
      <c r="L28" s="26" t="s">
        <v>104</v>
      </c>
      <c r="M28" s="8" t="s">
        <v>103</v>
      </c>
      <c r="N28" s="7" t="s">
        <v>100</v>
      </c>
      <c r="O28" s="26" t="s">
        <v>104</v>
      </c>
      <c r="P28" s="5"/>
      <c r="T28" s="26"/>
    </row>
    <row r="29" spans="1:20" x14ac:dyDescent="0.15">
      <c r="A29" s="30" t="s">
        <v>131</v>
      </c>
      <c r="B29" s="1" t="s">
        <v>387</v>
      </c>
      <c r="C29" s="1" t="s">
        <v>396</v>
      </c>
      <c r="D29" s="1" t="s">
        <v>386</v>
      </c>
      <c r="E29" s="1" t="s">
        <v>386</v>
      </c>
      <c r="F29" s="1" t="s">
        <v>386</v>
      </c>
      <c r="G29" s="26">
        <f>2016-1985</f>
        <v>31</v>
      </c>
      <c r="H29" s="5" t="s">
        <v>6</v>
      </c>
      <c r="I29" s="26" t="s">
        <v>373</v>
      </c>
      <c r="J29" s="9" t="s">
        <v>129</v>
      </c>
      <c r="K29" s="9" t="s">
        <v>128</v>
      </c>
      <c r="L29" s="26" t="s">
        <v>130</v>
      </c>
      <c r="M29" s="8" t="s">
        <v>101</v>
      </c>
      <c r="N29" s="7" t="s">
        <v>98</v>
      </c>
      <c r="O29" s="26" t="s">
        <v>363</v>
      </c>
      <c r="P29" s="5"/>
      <c r="T29" s="26"/>
    </row>
    <row r="30" spans="1:20" x14ac:dyDescent="0.15">
      <c r="A30" s="30" t="s">
        <v>32</v>
      </c>
      <c r="B30" s="1" t="s">
        <v>348</v>
      </c>
      <c r="C30" s="1" t="s">
        <v>396</v>
      </c>
      <c r="D30" s="1" t="s">
        <v>391</v>
      </c>
      <c r="E30" s="1" t="s">
        <v>386</v>
      </c>
      <c r="F30" s="1" t="s">
        <v>406</v>
      </c>
      <c r="G30" s="26">
        <f>2016-2013</f>
        <v>3</v>
      </c>
      <c r="H30" s="5" t="s">
        <v>6</v>
      </c>
      <c r="I30" s="26" t="s">
        <v>373</v>
      </c>
      <c r="J30" s="9" t="s">
        <v>134</v>
      </c>
      <c r="K30" s="9" t="s">
        <v>133</v>
      </c>
      <c r="L30" s="26"/>
      <c r="M30" s="8" t="s">
        <v>101</v>
      </c>
      <c r="N30" s="1" t="s">
        <v>98</v>
      </c>
      <c r="O30" s="26" t="s">
        <v>363</v>
      </c>
      <c r="P30" s="5"/>
      <c r="T30" s="26"/>
    </row>
    <row r="31" spans="1:20" x14ac:dyDescent="0.15">
      <c r="A31" s="30" t="s">
        <v>33</v>
      </c>
      <c r="B31" s="1" t="s">
        <v>348</v>
      </c>
      <c r="C31" s="1" t="s">
        <v>389</v>
      </c>
      <c r="D31" s="1" t="s">
        <v>391</v>
      </c>
      <c r="E31" s="1" t="s">
        <v>458</v>
      </c>
      <c r="F31" s="1" t="s">
        <v>405</v>
      </c>
      <c r="G31" s="26">
        <f>2016-2008</f>
        <v>8</v>
      </c>
      <c r="H31" s="5" t="s">
        <v>6</v>
      </c>
      <c r="I31" s="26" t="s">
        <v>373</v>
      </c>
      <c r="J31" s="8" t="s">
        <v>101</v>
      </c>
      <c r="K31" s="9" t="s">
        <v>98</v>
      </c>
      <c r="L31" s="26" t="s">
        <v>363</v>
      </c>
      <c r="M31" s="9" t="s">
        <v>136</v>
      </c>
      <c r="N31" s="1" t="s">
        <v>135</v>
      </c>
      <c r="O31" s="26" t="s">
        <v>361</v>
      </c>
      <c r="P31" s="5"/>
      <c r="T31" s="26"/>
    </row>
    <row r="32" spans="1:20" x14ac:dyDescent="0.15">
      <c r="A32" s="30" t="s">
        <v>453</v>
      </c>
      <c r="B32" s="1" t="s">
        <v>348</v>
      </c>
      <c r="C32" s="1" t="s">
        <v>388</v>
      </c>
      <c r="D32" s="1" t="s">
        <v>391</v>
      </c>
      <c r="E32" s="1" t="s">
        <v>386</v>
      </c>
      <c r="F32" s="1" t="s">
        <v>386</v>
      </c>
      <c r="G32" s="26">
        <f>2016-2013</f>
        <v>3</v>
      </c>
      <c r="H32" s="5" t="s">
        <v>6</v>
      </c>
      <c r="I32" s="26" t="s">
        <v>373</v>
      </c>
      <c r="J32" s="8" t="s">
        <v>101</v>
      </c>
      <c r="K32" s="9" t="s">
        <v>98</v>
      </c>
      <c r="L32" s="26" t="s">
        <v>363</v>
      </c>
      <c r="M32" s="9" t="s">
        <v>138</v>
      </c>
      <c r="N32" s="1" t="s">
        <v>137</v>
      </c>
      <c r="O32" s="26" t="s">
        <v>139</v>
      </c>
      <c r="P32" s="5"/>
      <c r="T32" s="26"/>
    </row>
    <row r="33" spans="1:20" x14ac:dyDescent="0.15">
      <c r="A33" s="30" t="s">
        <v>34</v>
      </c>
      <c r="B33" s="1" t="s">
        <v>387</v>
      </c>
      <c r="C33" s="1" t="s">
        <v>396</v>
      </c>
      <c r="D33" s="1" t="s">
        <v>391</v>
      </c>
      <c r="E33" s="1" t="s">
        <v>386</v>
      </c>
      <c r="F33" s="1" t="s">
        <v>386</v>
      </c>
      <c r="G33" s="26">
        <f>2016-2013</f>
        <v>3</v>
      </c>
      <c r="H33" s="5" t="s">
        <v>6</v>
      </c>
      <c r="I33" s="26" t="s">
        <v>373</v>
      </c>
      <c r="J33" s="8" t="s">
        <v>101</v>
      </c>
      <c r="K33" s="9" t="s">
        <v>98</v>
      </c>
      <c r="L33" s="26" t="s">
        <v>363</v>
      </c>
      <c r="M33" s="8" t="s">
        <v>101</v>
      </c>
      <c r="N33" s="7" t="s">
        <v>98</v>
      </c>
      <c r="O33" s="26" t="s">
        <v>363</v>
      </c>
      <c r="P33" s="5"/>
      <c r="T33" s="26"/>
    </row>
    <row r="34" spans="1:20" x14ac:dyDescent="0.15">
      <c r="A34" s="30" t="s">
        <v>35</v>
      </c>
      <c r="B34" s="1" t="s">
        <v>387</v>
      </c>
      <c r="C34" s="1" t="s">
        <v>396</v>
      </c>
      <c r="D34" s="1" t="s">
        <v>463</v>
      </c>
      <c r="E34" s="1" t="s">
        <v>458</v>
      </c>
      <c r="F34" s="1" t="s">
        <v>405</v>
      </c>
      <c r="G34" s="26">
        <f>2016-2012</f>
        <v>4</v>
      </c>
      <c r="H34" s="5" t="s">
        <v>6</v>
      </c>
      <c r="I34" s="26" t="s">
        <v>373</v>
      </c>
      <c r="J34" s="8" t="s">
        <v>101</v>
      </c>
      <c r="K34" s="9" t="s">
        <v>98</v>
      </c>
      <c r="L34" s="26" t="s">
        <v>363</v>
      </c>
      <c r="M34" s="8" t="s">
        <v>101</v>
      </c>
      <c r="N34" s="7" t="s">
        <v>98</v>
      </c>
      <c r="O34" s="26" t="s">
        <v>363</v>
      </c>
      <c r="P34" s="5"/>
      <c r="T34" s="26"/>
    </row>
    <row r="35" spans="1:20" x14ac:dyDescent="0.15">
      <c r="A35" s="30" t="s">
        <v>140</v>
      </c>
      <c r="B35" s="1" t="s">
        <v>348</v>
      </c>
      <c r="C35" s="1" t="s">
        <v>389</v>
      </c>
      <c r="D35" s="1" t="s">
        <v>463</v>
      </c>
      <c r="E35" s="1" t="s">
        <v>386</v>
      </c>
      <c r="F35" s="1" t="s">
        <v>386</v>
      </c>
      <c r="G35" s="26">
        <f>2016-1983</f>
        <v>33</v>
      </c>
      <c r="H35" s="5" t="s">
        <v>6</v>
      </c>
      <c r="I35" s="26" t="s">
        <v>373</v>
      </c>
      <c r="J35" s="8" t="s">
        <v>101</v>
      </c>
      <c r="K35" s="9" t="s">
        <v>98</v>
      </c>
      <c r="L35" s="26" t="s">
        <v>363</v>
      </c>
      <c r="M35" s="9" t="s">
        <v>142</v>
      </c>
      <c r="N35" s="1" t="s">
        <v>141</v>
      </c>
      <c r="O35" s="26" t="s">
        <v>143</v>
      </c>
      <c r="P35" s="5"/>
      <c r="T35" s="26"/>
    </row>
    <row r="36" spans="1:20" x14ac:dyDescent="0.15">
      <c r="A36" s="30" t="s">
        <v>36</v>
      </c>
      <c r="B36" s="1" t="s">
        <v>387</v>
      </c>
      <c r="C36" s="1" t="s">
        <v>396</v>
      </c>
      <c r="D36" s="1" t="s">
        <v>391</v>
      </c>
      <c r="E36" s="1" t="s">
        <v>386</v>
      </c>
      <c r="F36" s="1" t="s">
        <v>386</v>
      </c>
      <c r="G36" s="26">
        <f>2016-2015</f>
        <v>1</v>
      </c>
      <c r="H36" s="5" t="s">
        <v>6</v>
      </c>
      <c r="I36" s="26" t="s">
        <v>373</v>
      </c>
      <c r="J36" s="8" t="s">
        <v>101</v>
      </c>
      <c r="K36" s="9" t="s">
        <v>98</v>
      </c>
      <c r="L36" s="26" t="s">
        <v>363</v>
      </c>
      <c r="M36" s="8" t="s">
        <v>101</v>
      </c>
      <c r="N36" s="7" t="s">
        <v>98</v>
      </c>
      <c r="O36" s="26" t="s">
        <v>363</v>
      </c>
      <c r="P36" s="5"/>
      <c r="T36" s="26"/>
    </row>
    <row r="37" spans="1:20" x14ac:dyDescent="0.15">
      <c r="A37" s="30" t="s">
        <v>144</v>
      </c>
      <c r="B37" s="1" t="s">
        <v>387</v>
      </c>
      <c r="C37" s="1" t="s">
        <v>392</v>
      </c>
      <c r="D37" s="1" t="s">
        <v>391</v>
      </c>
      <c r="E37" s="1" t="s">
        <v>401</v>
      </c>
      <c r="F37" s="1" t="s">
        <v>405</v>
      </c>
      <c r="G37" s="26">
        <f>2016-1984</f>
        <v>32</v>
      </c>
      <c r="H37" s="5" t="s">
        <v>6</v>
      </c>
      <c r="I37" s="26" t="s">
        <v>373</v>
      </c>
      <c r="J37" s="8" t="s">
        <v>112</v>
      </c>
      <c r="K37" s="9" t="s">
        <v>111</v>
      </c>
      <c r="L37" s="26" t="s">
        <v>113</v>
      </c>
      <c r="M37" s="8" t="s">
        <v>101</v>
      </c>
      <c r="N37" s="7" t="s">
        <v>98</v>
      </c>
      <c r="O37" s="26" t="s">
        <v>363</v>
      </c>
      <c r="P37" s="5"/>
      <c r="T37" s="26"/>
    </row>
    <row r="38" spans="1:20" x14ac:dyDescent="0.15">
      <c r="A38" s="30" t="s">
        <v>49</v>
      </c>
      <c r="B38" s="1" t="s">
        <v>387</v>
      </c>
      <c r="C38" s="1" t="s">
        <v>389</v>
      </c>
      <c r="E38" s="1" t="s">
        <v>458</v>
      </c>
      <c r="F38" s="1" t="s">
        <v>409</v>
      </c>
      <c r="G38" s="26">
        <f>2016-2010</f>
        <v>6</v>
      </c>
      <c r="H38" s="5" t="s">
        <v>6</v>
      </c>
      <c r="I38" s="26" t="s">
        <v>373</v>
      </c>
      <c r="J38" s="9" t="s">
        <v>146</v>
      </c>
      <c r="K38" s="9" t="s">
        <v>145</v>
      </c>
      <c r="L38" s="29" t="s">
        <v>147</v>
      </c>
      <c r="M38" s="9" t="s">
        <v>146</v>
      </c>
      <c r="N38" s="1" t="s">
        <v>145</v>
      </c>
      <c r="O38" s="29" t="s">
        <v>147</v>
      </c>
      <c r="P38" s="5"/>
      <c r="T38" s="26"/>
    </row>
    <row r="39" spans="1:20" x14ac:dyDescent="0.15">
      <c r="A39" s="30" t="s">
        <v>37</v>
      </c>
      <c r="B39" s="1" t="s">
        <v>387</v>
      </c>
      <c r="C39" s="1" t="s">
        <v>389</v>
      </c>
      <c r="D39" s="1" t="s">
        <v>391</v>
      </c>
      <c r="E39" s="1" t="s">
        <v>386</v>
      </c>
      <c r="F39" s="1" t="s">
        <v>405</v>
      </c>
      <c r="G39" s="26">
        <f>2016-2014</f>
        <v>2</v>
      </c>
      <c r="H39" s="5" t="s">
        <v>6</v>
      </c>
      <c r="I39" s="26" t="s">
        <v>373</v>
      </c>
      <c r="J39" s="8" t="s">
        <v>103</v>
      </c>
      <c r="K39" s="9" t="s">
        <v>100</v>
      </c>
      <c r="L39" s="26" t="s">
        <v>104</v>
      </c>
      <c r="M39" s="8" t="s">
        <v>101</v>
      </c>
      <c r="N39" s="7" t="s">
        <v>98</v>
      </c>
      <c r="O39" s="26" t="s">
        <v>363</v>
      </c>
      <c r="P39" s="5"/>
      <c r="T39" s="26"/>
    </row>
    <row r="40" spans="1:20" x14ac:dyDescent="0.15">
      <c r="A40" s="30" t="s">
        <v>40</v>
      </c>
      <c r="B40" s="1" t="s">
        <v>387</v>
      </c>
      <c r="C40" s="1" t="s">
        <v>390</v>
      </c>
      <c r="D40" s="1" t="s">
        <v>463</v>
      </c>
      <c r="E40" s="1" t="s">
        <v>458</v>
      </c>
      <c r="F40" s="1" t="s">
        <v>405</v>
      </c>
      <c r="G40" s="26">
        <f>2016-2010</f>
        <v>6</v>
      </c>
      <c r="H40" s="5" t="s">
        <v>6</v>
      </c>
      <c r="I40" s="26" t="s">
        <v>373</v>
      </c>
      <c r="J40" s="8" t="s">
        <v>101</v>
      </c>
      <c r="K40" s="11" t="s">
        <v>98</v>
      </c>
      <c r="L40" s="26" t="s">
        <v>363</v>
      </c>
      <c r="M40" s="8" t="s">
        <v>106</v>
      </c>
      <c r="N40" s="7" t="s">
        <v>107</v>
      </c>
      <c r="O40" s="26" t="s">
        <v>360</v>
      </c>
      <c r="P40" s="5"/>
      <c r="T40" s="26"/>
    </row>
    <row r="41" spans="1:20" x14ac:dyDescent="0.15">
      <c r="A41" s="30" t="s">
        <v>39</v>
      </c>
      <c r="B41" s="1" t="s">
        <v>387</v>
      </c>
      <c r="C41" s="1" t="s">
        <v>388</v>
      </c>
      <c r="D41" s="1" t="s">
        <v>391</v>
      </c>
      <c r="E41" s="1" t="s">
        <v>386</v>
      </c>
      <c r="F41" s="4" t="s">
        <v>423</v>
      </c>
      <c r="G41" s="26">
        <f>2016-2015</f>
        <v>1</v>
      </c>
      <c r="H41" s="5" t="s">
        <v>6</v>
      </c>
      <c r="I41" s="26" t="s">
        <v>478</v>
      </c>
      <c r="J41" s="9" t="s">
        <v>149</v>
      </c>
      <c r="K41" s="9" t="s">
        <v>148</v>
      </c>
      <c r="L41" s="32" t="s">
        <v>150</v>
      </c>
      <c r="M41" s="8" t="s">
        <v>116</v>
      </c>
      <c r="N41" s="1" t="s">
        <v>117</v>
      </c>
      <c r="O41" s="26"/>
      <c r="P41" s="5"/>
      <c r="T41" s="26"/>
    </row>
    <row r="42" spans="1:20" x14ac:dyDescent="0.15">
      <c r="A42" s="30" t="s">
        <v>38</v>
      </c>
      <c r="B42" s="1" t="s">
        <v>387</v>
      </c>
      <c r="C42" s="1" t="s">
        <v>388</v>
      </c>
      <c r="D42" s="1" t="s">
        <v>464</v>
      </c>
      <c r="E42" s="1" t="s">
        <v>386</v>
      </c>
      <c r="F42" s="1" t="s">
        <v>405</v>
      </c>
      <c r="G42" s="26">
        <f>2016-2012</f>
        <v>4</v>
      </c>
      <c r="H42" s="5" t="s">
        <v>6</v>
      </c>
      <c r="I42" s="26" t="s">
        <v>373</v>
      </c>
      <c r="J42" s="8" t="s">
        <v>101</v>
      </c>
      <c r="K42" s="9" t="s">
        <v>98</v>
      </c>
      <c r="L42" s="26" t="s">
        <v>363</v>
      </c>
      <c r="M42" s="8" t="s">
        <v>101</v>
      </c>
      <c r="N42" s="7" t="s">
        <v>98</v>
      </c>
      <c r="O42" s="26" t="s">
        <v>363</v>
      </c>
      <c r="P42" s="5"/>
      <c r="T42" s="26"/>
    </row>
    <row r="43" spans="1:20" x14ac:dyDescent="0.15">
      <c r="A43" s="30" t="s">
        <v>41</v>
      </c>
      <c r="B43" s="1" t="s">
        <v>387</v>
      </c>
      <c r="C43" s="1" t="s">
        <v>388</v>
      </c>
      <c r="D43" s="1" t="s">
        <v>463</v>
      </c>
      <c r="E43" s="1" t="s">
        <v>386</v>
      </c>
      <c r="F43" s="1" t="s">
        <v>405</v>
      </c>
      <c r="G43" s="26">
        <f>2016-2010</f>
        <v>6</v>
      </c>
      <c r="H43" s="5" t="s">
        <v>6</v>
      </c>
      <c r="I43" s="26" t="s">
        <v>373</v>
      </c>
      <c r="J43" s="9" t="s">
        <v>152</v>
      </c>
      <c r="K43" s="9" t="s">
        <v>151</v>
      </c>
      <c r="L43" s="26" t="s">
        <v>358</v>
      </c>
      <c r="M43" s="8" t="s">
        <v>101</v>
      </c>
      <c r="N43" s="1" t="s">
        <v>98</v>
      </c>
      <c r="O43" s="26" t="s">
        <v>363</v>
      </c>
      <c r="P43" s="5"/>
      <c r="T43" s="26"/>
    </row>
    <row r="44" spans="1:20" x14ac:dyDescent="0.15">
      <c r="A44" s="30" t="s">
        <v>42</v>
      </c>
      <c r="B44" s="1" t="s">
        <v>348</v>
      </c>
      <c r="C44" s="1" t="s">
        <v>389</v>
      </c>
      <c r="D44" s="20" t="s">
        <v>386</v>
      </c>
      <c r="F44" s="1" t="s">
        <v>405</v>
      </c>
      <c r="G44" s="26">
        <f>2016-1989</f>
        <v>27</v>
      </c>
      <c r="H44" s="5" t="s">
        <v>6</v>
      </c>
      <c r="I44" s="26" t="s">
        <v>373</v>
      </c>
      <c r="J44" s="8" t="s">
        <v>101</v>
      </c>
      <c r="K44" s="9" t="s">
        <v>98</v>
      </c>
      <c r="L44" s="26" t="s">
        <v>363</v>
      </c>
      <c r="M44" s="8" t="s">
        <v>108</v>
      </c>
      <c r="N44" s="1" t="s">
        <v>110</v>
      </c>
      <c r="O44" s="26" t="s">
        <v>109</v>
      </c>
      <c r="P44" s="5"/>
      <c r="T44" s="26"/>
    </row>
    <row r="45" spans="1:20" x14ac:dyDescent="0.15">
      <c r="A45" s="30" t="s">
        <v>43</v>
      </c>
      <c r="B45" s="1" t="s">
        <v>348</v>
      </c>
      <c r="C45" s="1" t="s">
        <v>388</v>
      </c>
      <c r="D45" s="1" t="s">
        <v>463</v>
      </c>
      <c r="E45" s="1" t="s">
        <v>386</v>
      </c>
      <c r="F45" s="1" t="s">
        <v>386</v>
      </c>
      <c r="G45" s="26">
        <f>2016-2012</f>
        <v>4</v>
      </c>
      <c r="H45" s="5" t="s">
        <v>6</v>
      </c>
      <c r="I45" s="26" t="s">
        <v>373</v>
      </c>
      <c r="J45" s="8" t="s">
        <v>103</v>
      </c>
      <c r="K45" s="9" t="s">
        <v>100</v>
      </c>
      <c r="L45" s="26" t="s">
        <v>104</v>
      </c>
      <c r="M45" s="9" t="s">
        <v>154</v>
      </c>
      <c r="N45" s="1" t="s">
        <v>153</v>
      </c>
      <c r="O45" s="26" t="s">
        <v>155</v>
      </c>
      <c r="P45" s="5"/>
      <c r="T45" s="26"/>
    </row>
    <row r="46" spans="1:20" x14ac:dyDescent="0.15">
      <c r="A46" s="30" t="s">
        <v>44</v>
      </c>
      <c r="B46" s="1" t="s">
        <v>387</v>
      </c>
      <c r="C46" s="1" t="s">
        <v>388</v>
      </c>
      <c r="D46" s="1" t="s">
        <v>463</v>
      </c>
      <c r="E46" s="1" t="s">
        <v>386</v>
      </c>
      <c r="F46" s="1" t="s">
        <v>405</v>
      </c>
      <c r="G46" s="26">
        <f>2016-2006</f>
        <v>10</v>
      </c>
      <c r="H46" s="5" t="s">
        <v>6</v>
      </c>
      <c r="I46" s="26" t="s">
        <v>373</v>
      </c>
      <c r="J46" s="8" t="s">
        <v>101</v>
      </c>
      <c r="K46" s="9" t="s">
        <v>98</v>
      </c>
      <c r="L46" s="26" t="s">
        <v>363</v>
      </c>
      <c r="M46" s="9" t="s">
        <v>146</v>
      </c>
      <c r="N46" s="1" t="s">
        <v>145</v>
      </c>
      <c r="O46" s="29" t="s">
        <v>147</v>
      </c>
      <c r="P46" s="5"/>
      <c r="T46" s="26"/>
    </row>
    <row r="47" spans="1:20" x14ac:dyDescent="0.15">
      <c r="A47" s="30" t="s">
        <v>45</v>
      </c>
      <c r="B47" s="1" t="s">
        <v>348</v>
      </c>
      <c r="C47" s="1" t="s">
        <v>396</v>
      </c>
      <c r="D47" s="1" t="s">
        <v>391</v>
      </c>
      <c r="E47" s="1" t="s">
        <v>386</v>
      </c>
      <c r="F47" s="1" t="s">
        <v>386</v>
      </c>
      <c r="G47" s="26">
        <f>2016-2015</f>
        <v>1</v>
      </c>
      <c r="H47" s="5" t="s">
        <v>6</v>
      </c>
      <c r="I47" s="26" t="s">
        <v>373</v>
      </c>
      <c r="J47" s="8" t="s">
        <v>101</v>
      </c>
      <c r="K47" s="9" t="s">
        <v>98</v>
      </c>
      <c r="L47" s="26" t="s">
        <v>363</v>
      </c>
      <c r="M47" s="8" t="s">
        <v>101</v>
      </c>
      <c r="N47" s="7" t="s">
        <v>98</v>
      </c>
      <c r="O47" s="26" t="s">
        <v>363</v>
      </c>
      <c r="P47" s="5"/>
      <c r="T47" s="26"/>
    </row>
    <row r="48" spans="1:20" x14ac:dyDescent="0.15">
      <c r="A48" s="30" t="s">
        <v>46</v>
      </c>
      <c r="B48" s="1" t="s">
        <v>387</v>
      </c>
      <c r="C48" s="1" t="s">
        <v>392</v>
      </c>
      <c r="D48" s="1" t="s">
        <v>391</v>
      </c>
      <c r="E48" s="1" t="s">
        <v>386</v>
      </c>
      <c r="F48" s="1" t="s">
        <v>386</v>
      </c>
      <c r="G48" s="26">
        <f>2016-2014</f>
        <v>2</v>
      </c>
      <c r="H48" s="5" t="s">
        <v>6</v>
      </c>
      <c r="I48" s="26" t="s">
        <v>373</v>
      </c>
      <c r="J48" s="8" t="s">
        <v>101</v>
      </c>
      <c r="K48" s="9" t="s">
        <v>98</v>
      </c>
      <c r="L48" s="26" t="s">
        <v>363</v>
      </c>
      <c r="M48" s="8" t="s">
        <v>101</v>
      </c>
      <c r="N48" s="7" t="s">
        <v>98</v>
      </c>
      <c r="O48" s="26" t="s">
        <v>363</v>
      </c>
      <c r="P48" s="5"/>
      <c r="T48" s="26"/>
    </row>
    <row r="49" spans="1:20" x14ac:dyDescent="0.15">
      <c r="A49" s="30" t="s">
        <v>47</v>
      </c>
      <c r="B49" s="1" t="s">
        <v>387</v>
      </c>
      <c r="C49" s="1" t="s">
        <v>396</v>
      </c>
      <c r="D49" s="1" t="s">
        <v>391</v>
      </c>
      <c r="E49" s="1" t="s">
        <v>386</v>
      </c>
      <c r="F49" s="1" t="s">
        <v>386</v>
      </c>
      <c r="G49" s="26">
        <f>2016-1991</f>
        <v>25</v>
      </c>
      <c r="H49" s="5" t="s">
        <v>6</v>
      </c>
      <c r="I49" s="26" t="s">
        <v>373</v>
      </c>
      <c r="J49" s="8" t="s">
        <v>101</v>
      </c>
      <c r="K49" s="9" t="s">
        <v>98</v>
      </c>
      <c r="L49" s="26" t="s">
        <v>363</v>
      </c>
      <c r="M49" s="8" t="s">
        <v>101</v>
      </c>
      <c r="N49" s="7" t="s">
        <v>98</v>
      </c>
      <c r="O49" s="26" t="s">
        <v>363</v>
      </c>
      <c r="P49" s="5"/>
      <c r="T49" s="26"/>
    </row>
    <row r="50" spans="1:20" x14ac:dyDescent="0.15">
      <c r="A50" s="30" t="s">
        <v>48</v>
      </c>
      <c r="B50" s="1" t="s">
        <v>387</v>
      </c>
      <c r="C50" s="1" t="s">
        <v>396</v>
      </c>
      <c r="D50" s="1" t="s">
        <v>391</v>
      </c>
      <c r="E50" s="1" t="s">
        <v>386</v>
      </c>
      <c r="F50" s="1" t="s">
        <v>405</v>
      </c>
      <c r="G50" s="26">
        <f>2016-2012</f>
        <v>4</v>
      </c>
      <c r="H50" s="5" t="s">
        <v>6</v>
      </c>
      <c r="I50" s="26" t="s">
        <v>373</v>
      </c>
      <c r="J50" s="9" t="s">
        <v>125</v>
      </c>
      <c r="K50" s="9" t="s">
        <v>127</v>
      </c>
      <c r="L50" s="26" t="s">
        <v>126</v>
      </c>
      <c r="M50" s="9" t="s">
        <v>125</v>
      </c>
      <c r="N50" s="1" t="s">
        <v>127</v>
      </c>
      <c r="O50" s="26" t="s">
        <v>126</v>
      </c>
      <c r="P50" s="5"/>
      <c r="T50" s="26"/>
    </row>
    <row r="51" spans="1:20" x14ac:dyDescent="0.15">
      <c r="A51" s="30" t="s">
        <v>50</v>
      </c>
      <c r="B51" s="1" t="s">
        <v>387</v>
      </c>
      <c r="C51" s="1" t="s">
        <v>389</v>
      </c>
      <c r="D51" s="1" t="s">
        <v>391</v>
      </c>
      <c r="E51" s="1" t="s">
        <v>386</v>
      </c>
      <c r="F51" s="1" t="s">
        <v>406</v>
      </c>
      <c r="G51" s="26">
        <f>2016-2015</f>
        <v>1</v>
      </c>
      <c r="H51" s="5" t="s">
        <v>6</v>
      </c>
      <c r="I51" s="26" t="s">
        <v>373</v>
      </c>
      <c r="J51" s="9" t="s">
        <v>142</v>
      </c>
      <c r="K51" s="9" t="s">
        <v>141</v>
      </c>
      <c r="L51" s="26" t="s">
        <v>143</v>
      </c>
      <c r="M51" s="8" t="s">
        <v>101</v>
      </c>
      <c r="N51" s="1" t="s">
        <v>98</v>
      </c>
      <c r="O51" s="26" t="s">
        <v>363</v>
      </c>
      <c r="P51" s="5"/>
      <c r="T51" s="26"/>
    </row>
    <row r="52" spans="1:20" x14ac:dyDescent="0.15">
      <c r="A52" s="30"/>
      <c r="G52" s="26"/>
      <c r="H52" s="5"/>
      <c r="I52" s="26"/>
      <c r="J52" s="8"/>
      <c r="K52" s="9"/>
      <c r="L52" s="26"/>
      <c r="O52" s="26"/>
      <c r="P52" s="5"/>
      <c r="T52" s="26"/>
    </row>
    <row r="53" spans="1:20" x14ac:dyDescent="0.15">
      <c r="A53" s="30" t="s">
        <v>52</v>
      </c>
      <c r="B53" s="1" t="s">
        <v>387</v>
      </c>
      <c r="C53" s="1" t="s">
        <v>396</v>
      </c>
      <c r="D53" s="1" t="s">
        <v>386</v>
      </c>
      <c r="E53" s="1" t="s">
        <v>458</v>
      </c>
      <c r="F53" s="1" t="s">
        <v>420</v>
      </c>
      <c r="G53" s="26">
        <f>2016-2013</f>
        <v>3</v>
      </c>
      <c r="H53" s="5" t="s">
        <v>51</v>
      </c>
      <c r="I53" s="26" t="s">
        <v>156</v>
      </c>
      <c r="J53" s="1" t="s">
        <v>172</v>
      </c>
      <c r="K53" s="1" t="s">
        <v>171</v>
      </c>
      <c r="L53" s="26"/>
      <c r="O53" s="26"/>
      <c r="P53" s="5"/>
      <c r="T53" s="26"/>
    </row>
    <row r="54" spans="1:20" x14ac:dyDescent="0.15">
      <c r="A54" s="30" t="s">
        <v>62</v>
      </c>
      <c r="B54" s="1" t="s">
        <v>387</v>
      </c>
      <c r="C54" s="1" t="s">
        <v>389</v>
      </c>
      <c r="D54" s="1" t="s">
        <v>391</v>
      </c>
      <c r="E54" s="1" t="s">
        <v>386</v>
      </c>
      <c r="F54" s="1" t="s">
        <v>405</v>
      </c>
      <c r="G54" s="26">
        <f>2016-2007</f>
        <v>9</v>
      </c>
      <c r="H54" s="5" t="s">
        <v>61</v>
      </c>
      <c r="I54" s="26" t="s">
        <v>157</v>
      </c>
      <c r="J54" s="1" t="s">
        <v>159</v>
      </c>
      <c r="K54" s="1" t="s">
        <v>158</v>
      </c>
      <c r="L54" s="26" t="s">
        <v>370</v>
      </c>
      <c r="M54" s="9" t="s">
        <v>159</v>
      </c>
      <c r="N54" s="1" t="s">
        <v>158</v>
      </c>
      <c r="O54" s="26" t="s">
        <v>370</v>
      </c>
      <c r="P54" s="5"/>
      <c r="T54" s="26"/>
    </row>
    <row r="55" spans="1:20" x14ac:dyDescent="0.15">
      <c r="A55" s="30" t="s">
        <v>63</v>
      </c>
      <c r="B55" s="1" t="s">
        <v>348</v>
      </c>
      <c r="C55" s="1" t="s">
        <v>389</v>
      </c>
      <c r="D55" s="1" t="s">
        <v>386</v>
      </c>
      <c r="E55" s="1" t="s">
        <v>386</v>
      </c>
      <c r="F55" s="1" t="s">
        <v>386</v>
      </c>
      <c r="G55" s="26">
        <f>2016-2010</f>
        <v>6</v>
      </c>
      <c r="H55" s="5" t="s">
        <v>61</v>
      </c>
      <c r="I55" s="26" t="s">
        <v>157</v>
      </c>
      <c r="J55" s="1" t="s">
        <v>163</v>
      </c>
      <c r="K55" s="1" t="s">
        <v>162</v>
      </c>
      <c r="L55" s="26" t="s">
        <v>371</v>
      </c>
      <c r="M55" s="9" t="s">
        <v>161</v>
      </c>
      <c r="N55" s="1" t="s">
        <v>160</v>
      </c>
      <c r="O55" s="26"/>
      <c r="P55" s="5"/>
      <c r="T55" s="26"/>
    </row>
    <row r="56" spans="1:20" x14ac:dyDescent="0.15">
      <c r="A56" s="30" t="s">
        <v>54</v>
      </c>
      <c r="B56" s="1" t="s">
        <v>348</v>
      </c>
      <c r="C56" s="1" t="s">
        <v>396</v>
      </c>
      <c r="D56" s="1" t="s">
        <v>391</v>
      </c>
      <c r="E56" s="1" t="s">
        <v>458</v>
      </c>
      <c r="F56" s="1" t="s">
        <v>414</v>
      </c>
      <c r="G56" s="26">
        <f>2016-2013</f>
        <v>3</v>
      </c>
      <c r="H56" s="5" t="s">
        <v>53</v>
      </c>
      <c r="I56" s="26" t="s">
        <v>164</v>
      </c>
      <c r="J56" s="1" t="s">
        <v>166</v>
      </c>
      <c r="K56" s="1" t="s">
        <v>165</v>
      </c>
      <c r="L56" s="26" t="s">
        <v>367</v>
      </c>
      <c r="M56" s="9" t="s">
        <v>166</v>
      </c>
      <c r="N56" s="1" t="s">
        <v>165</v>
      </c>
      <c r="O56" s="26" t="s">
        <v>367</v>
      </c>
      <c r="P56" s="5"/>
      <c r="T56" s="26"/>
    </row>
    <row r="57" spans="1:20" x14ac:dyDescent="0.15">
      <c r="A57" s="30" t="s">
        <v>55</v>
      </c>
      <c r="B57" s="1" t="s">
        <v>387</v>
      </c>
      <c r="C57" s="1" t="s">
        <v>396</v>
      </c>
      <c r="D57" s="1" t="s">
        <v>391</v>
      </c>
      <c r="E57" s="1" t="s">
        <v>386</v>
      </c>
      <c r="F57" s="1" t="s">
        <v>413</v>
      </c>
      <c r="G57" s="26">
        <f>2016-2012</f>
        <v>4</v>
      </c>
      <c r="H57" s="5" t="s">
        <v>53</v>
      </c>
      <c r="I57" s="26" t="s">
        <v>164</v>
      </c>
      <c r="J57" s="1" t="s">
        <v>169</v>
      </c>
      <c r="K57" s="1" t="s">
        <v>170</v>
      </c>
      <c r="L57" s="26"/>
      <c r="M57" s="9" t="s">
        <v>168</v>
      </c>
      <c r="N57" s="1" t="s">
        <v>167</v>
      </c>
      <c r="O57" s="26"/>
      <c r="P57" s="5"/>
      <c r="T57" s="26"/>
    </row>
    <row r="58" spans="1:20" x14ac:dyDescent="0.15">
      <c r="A58" s="30" t="s">
        <v>56</v>
      </c>
      <c r="B58" s="1" t="s">
        <v>387</v>
      </c>
      <c r="C58" s="1" t="s">
        <v>395</v>
      </c>
      <c r="D58" s="1" t="s">
        <v>391</v>
      </c>
      <c r="E58" s="1" t="s">
        <v>386</v>
      </c>
      <c r="F58" s="1" t="s">
        <v>405</v>
      </c>
      <c r="G58" s="26">
        <f>2016-2014</f>
        <v>2</v>
      </c>
      <c r="H58" s="5" t="s">
        <v>53</v>
      </c>
      <c r="I58" s="26" t="s">
        <v>164</v>
      </c>
      <c r="J58" s="1" t="s">
        <v>174</v>
      </c>
      <c r="K58" s="1" t="s">
        <v>173</v>
      </c>
      <c r="L58" s="26"/>
      <c r="M58" s="9" t="s">
        <v>174</v>
      </c>
      <c r="N58" s="1" t="s">
        <v>173</v>
      </c>
      <c r="O58" s="26"/>
      <c r="P58" s="5" t="s">
        <v>374</v>
      </c>
      <c r="Q58" s="1" t="s">
        <v>175</v>
      </c>
      <c r="R58" s="1" t="s">
        <v>176</v>
      </c>
      <c r="S58" s="1" t="s">
        <v>341</v>
      </c>
      <c r="T58" s="26" t="s">
        <v>369</v>
      </c>
    </row>
    <row r="59" spans="1:20" x14ac:dyDescent="0.15">
      <c r="A59" s="12" t="s">
        <v>434</v>
      </c>
      <c r="B59" s="1" t="s">
        <v>387</v>
      </c>
      <c r="C59" s="1" t="s">
        <v>395</v>
      </c>
      <c r="D59" s="1" t="s">
        <v>464</v>
      </c>
      <c r="E59" s="1" t="s">
        <v>458</v>
      </c>
      <c r="F59" s="1" t="s">
        <v>421</v>
      </c>
      <c r="G59" s="26">
        <f>2016-1993</f>
        <v>23</v>
      </c>
      <c r="H59" s="5" t="s">
        <v>435</v>
      </c>
      <c r="I59" s="26" t="s">
        <v>439</v>
      </c>
      <c r="J59" s="1" t="s">
        <v>454</v>
      </c>
      <c r="K59" s="4" t="s">
        <v>455</v>
      </c>
      <c r="L59" s="26"/>
      <c r="M59" s="16"/>
      <c r="N59" s="13"/>
      <c r="O59" s="26"/>
      <c r="T59" s="26"/>
    </row>
    <row r="60" spans="1:20" x14ac:dyDescent="0.15">
      <c r="A60" s="30" t="s">
        <v>60</v>
      </c>
      <c r="B60" s="1" t="s">
        <v>348</v>
      </c>
      <c r="C60" s="1" t="s">
        <v>396</v>
      </c>
      <c r="D60" s="1" t="s">
        <v>465</v>
      </c>
      <c r="E60" s="1" t="s">
        <v>458</v>
      </c>
      <c r="F60" s="1" t="s">
        <v>459</v>
      </c>
      <c r="G60" s="26">
        <f>2016-1991</f>
        <v>25</v>
      </c>
      <c r="H60" s="5" t="s">
        <v>351</v>
      </c>
      <c r="I60" s="26" t="s">
        <v>178</v>
      </c>
      <c r="J60" s="1" t="s">
        <v>179</v>
      </c>
      <c r="K60" s="1" t="s">
        <v>177</v>
      </c>
      <c r="L60" s="26"/>
      <c r="M60" s="9" t="s">
        <v>179</v>
      </c>
      <c r="N60" s="1" t="s">
        <v>177</v>
      </c>
      <c r="O60" s="26"/>
      <c r="P60" s="5"/>
      <c r="T60" s="26"/>
    </row>
    <row r="61" spans="1:20" x14ac:dyDescent="0.15">
      <c r="A61" s="30" t="s">
        <v>182</v>
      </c>
      <c r="B61" s="1" t="s">
        <v>387</v>
      </c>
      <c r="C61" s="1" t="s">
        <v>388</v>
      </c>
      <c r="D61" s="1" t="s">
        <v>466</v>
      </c>
      <c r="E61" s="1" t="s">
        <v>401</v>
      </c>
      <c r="F61" s="1" t="s">
        <v>386</v>
      </c>
      <c r="G61" s="26">
        <f>2016-2004</f>
        <v>12</v>
      </c>
      <c r="H61" s="5" t="s">
        <v>351</v>
      </c>
      <c r="I61" s="26" t="s">
        <v>178</v>
      </c>
      <c r="J61" s="1" t="s">
        <v>181</v>
      </c>
      <c r="K61" s="1" t="s">
        <v>180</v>
      </c>
      <c r="L61" s="26"/>
      <c r="M61" s="9" t="s">
        <v>184</v>
      </c>
      <c r="N61" s="1" t="s">
        <v>183</v>
      </c>
      <c r="O61" s="26" t="s">
        <v>353</v>
      </c>
      <c r="P61" s="5"/>
      <c r="T61" s="26"/>
    </row>
    <row r="62" spans="1:20" x14ac:dyDescent="0.15">
      <c r="A62" s="30" t="s">
        <v>65</v>
      </c>
      <c r="B62" s="1" t="s">
        <v>387</v>
      </c>
      <c r="C62" s="1" t="s">
        <v>396</v>
      </c>
      <c r="D62" s="1" t="s">
        <v>391</v>
      </c>
      <c r="E62" s="1" t="s">
        <v>386</v>
      </c>
      <c r="F62" s="1" t="s">
        <v>405</v>
      </c>
      <c r="G62" s="26">
        <f>2016-2013</f>
        <v>3</v>
      </c>
      <c r="H62" s="5" t="s">
        <v>64</v>
      </c>
      <c r="I62" s="26" t="s">
        <v>187</v>
      </c>
      <c r="J62" s="1" t="s">
        <v>186</v>
      </c>
      <c r="K62" s="1" t="s">
        <v>185</v>
      </c>
      <c r="L62" s="26" t="s">
        <v>191</v>
      </c>
      <c r="M62" s="9" t="s">
        <v>189</v>
      </c>
      <c r="N62" s="1" t="s">
        <v>188</v>
      </c>
      <c r="O62" s="26" t="s">
        <v>190</v>
      </c>
      <c r="P62" s="5"/>
      <c r="T62" s="26"/>
    </row>
    <row r="63" spans="1:20" x14ac:dyDescent="0.15">
      <c r="A63" s="30" t="s">
        <v>66</v>
      </c>
      <c r="B63" s="1" t="s">
        <v>387</v>
      </c>
      <c r="C63" s="1" t="s">
        <v>396</v>
      </c>
      <c r="D63" s="1" t="s">
        <v>391</v>
      </c>
      <c r="E63" s="1" t="s">
        <v>386</v>
      </c>
      <c r="F63" s="1" t="s">
        <v>386</v>
      </c>
      <c r="G63" s="26">
        <f>2016-2013</f>
        <v>3</v>
      </c>
      <c r="H63" s="5" t="s">
        <v>64</v>
      </c>
      <c r="I63" s="26" t="s">
        <v>187</v>
      </c>
      <c r="J63" s="1" t="s">
        <v>193</v>
      </c>
      <c r="K63" s="1" t="s">
        <v>192</v>
      </c>
      <c r="L63" s="26"/>
      <c r="M63" s="9" t="s">
        <v>193</v>
      </c>
      <c r="N63" s="1" t="s">
        <v>192</v>
      </c>
      <c r="O63" s="26"/>
      <c r="P63" s="5"/>
      <c r="T63" s="26"/>
    </row>
    <row r="64" spans="1:20" x14ac:dyDescent="0.15">
      <c r="A64" s="30" t="s">
        <v>67</v>
      </c>
      <c r="B64" s="1" t="s">
        <v>348</v>
      </c>
      <c r="C64" s="1" t="s">
        <v>396</v>
      </c>
      <c r="D64" s="1" t="s">
        <v>391</v>
      </c>
      <c r="E64" s="1" t="s">
        <v>386</v>
      </c>
      <c r="F64" s="1" t="s">
        <v>405</v>
      </c>
      <c r="G64" s="26">
        <f>2016-2013</f>
        <v>3</v>
      </c>
      <c r="H64" s="5" t="s">
        <v>64</v>
      </c>
      <c r="I64" s="26" t="s">
        <v>187</v>
      </c>
      <c r="J64" s="1" t="s">
        <v>195</v>
      </c>
      <c r="K64" s="1" t="s">
        <v>194</v>
      </c>
      <c r="L64" s="26"/>
      <c r="M64" s="9" t="s">
        <v>197</v>
      </c>
      <c r="N64" s="1" t="s">
        <v>196</v>
      </c>
      <c r="O64" s="26" t="s">
        <v>355</v>
      </c>
      <c r="P64" s="5"/>
      <c r="T64" s="26"/>
    </row>
    <row r="65" spans="1:20" x14ac:dyDescent="0.15">
      <c r="A65" s="30" t="s">
        <v>202</v>
      </c>
      <c r="B65" s="1" t="s">
        <v>348</v>
      </c>
      <c r="C65" s="1" t="s">
        <v>395</v>
      </c>
      <c r="D65" s="1" t="s">
        <v>391</v>
      </c>
      <c r="E65" s="1" t="s">
        <v>401</v>
      </c>
      <c r="F65" s="1" t="s">
        <v>405</v>
      </c>
      <c r="G65" s="26">
        <f t="shared" ref="G65:G66" si="0">2016-2008</f>
        <v>8</v>
      </c>
      <c r="H65" s="5" t="s">
        <v>64</v>
      </c>
      <c r="I65" s="26" t="s">
        <v>187</v>
      </c>
      <c r="J65" s="1" t="s">
        <v>199</v>
      </c>
      <c r="K65" s="1" t="s">
        <v>198</v>
      </c>
      <c r="L65" s="26" t="s">
        <v>354</v>
      </c>
      <c r="M65" s="9" t="s">
        <v>201</v>
      </c>
      <c r="N65" s="1" t="s">
        <v>200</v>
      </c>
      <c r="O65" s="26"/>
      <c r="P65" s="5"/>
      <c r="T65" s="26"/>
    </row>
    <row r="66" spans="1:20" x14ac:dyDescent="0.15">
      <c r="A66" s="30" t="s">
        <v>71</v>
      </c>
      <c r="B66" s="1" t="s">
        <v>348</v>
      </c>
      <c r="C66" s="1" t="s">
        <v>389</v>
      </c>
      <c r="D66" s="1" t="s">
        <v>391</v>
      </c>
      <c r="E66" s="1" t="s">
        <v>386</v>
      </c>
      <c r="F66" s="1" t="s">
        <v>424</v>
      </c>
      <c r="G66" s="26">
        <f t="shared" si="0"/>
        <v>8</v>
      </c>
      <c r="H66" s="5" t="s">
        <v>70</v>
      </c>
      <c r="I66" s="26" t="s">
        <v>205</v>
      </c>
      <c r="J66" s="1" t="s">
        <v>204</v>
      </c>
      <c r="K66" s="1" t="s">
        <v>203</v>
      </c>
      <c r="L66" s="26"/>
      <c r="M66" s="9" t="s">
        <v>207</v>
      </c>
      <c r="N66" s="1" t="s">
        <v>206</v>
      </c>
      <c r="O66" s="26"/>
      <c r="P66" s="5" t="s">
        <v>118</v>
      </c>
      <c r="Q66" s="1" t="s">
        <v>373</v>
      </c>
      <c r="R66" s="8" t="s">
        <v>101</v>
      </c>
      <c r="S66" s="9" t="s">
        <v>98</v>
      </c>
      <c r="T66" s="26" t="s">
        <v>363</v>
      </c>
    </row>
    <row r="67" spans="1:20" x14ac:dyDescent="0.15">
      <c r="A67" s="30" t="s">
        <v>74</v>
      </c>
      <c r="B67" s="1" t="s">
        <v>387</v>
      </c>
      <c r="C67" s="1" t="s">
        <v>396</v>
      </c>
      <c r="D67" s="1" t="s">
        <v>386</v>
      </c>
      <c r="E67" s="1" t="s">
        <v>386</v>
      </c>
      <c r="F67" s="1" t="s">
        <v>419</v>
      </c>
      <c r="G67" s="26">
        <f>2016-2013</f>
        <v>3</v>
      </c>
      <c r="H67" s="5" t="s">
        <v>73</v>
      </c>
      <c r="I67" s="26" t="s">
        <v>208</v>
      </c>
      <c r="J67" s="1" t="s">
        <v>210</v>
      </c>
      <c r="K67" s="1" t="s">
        <v>209</v>
      </c>
      <c r="L67" s="26"/>
      <c r="M67" s="9" t="s">
        <v>212</v>
      </c>
      <c r="N67" s="1" t="s">
        <v>211</v>
      </c>
      <c r="O67" s="26" t="s">
        <v>213</v>
      </c>
      <c r="P67" s="5"/>
      <c r="T67" s="26"/>
    </row>
    <row r="68" spans="1:20" x14ac:dyDescent="0.15">
      <c r="A68" s="30" t="s">
        <v>214</v>
      </c>
      <c r="B68" s="1" t="s">
        <v>387</v>
      </c>
      <c r="C68" s="1" t="s">
        <v>396</v>
      </c>
      <c r="D68" s="1" t="s">
        <v>391</v>
      </c>
      <c r="F68" s="6" t="s">
        <v>418</v>
      </c>
      <c r="G68" s="26">
        <f>2016-2014</f>
        <v>2</v>
      </c>
      <c r="H68" s="5" t="s">
        <v>73</v>
      </c>
      <c r="I68" s="26" t="s">
        <v>208</v>
      </c>
      <c r="J68" s="1" t="s">
        <v>216</v>
      </c>
      <c r="K68" s="1" t="s">
        <v>215</v>
      </c>
      <c r="L68" s="26" t="s">
        <v>217</v>
      </c>
      <c r="M68" s="9" t="s">
        <v>219</v>
      </c>
      <c r="N68" s="1" t="s">
        <v>218</v>
      </c>
      <c r="O68" s="26"/>
      <c r="P68" s="5"/>
      <c r="T68" s="26"/>
    </row>
    <row r="69" spans="1:20" x14ac:dyDescent="0.15">
      <c r="A69" s="30" t="s">
        <v>482</v>
      </c>
      <c r="B69" s="1" t="s">
        <v>387</v>
      </c>
      <c r="C69" s="1" t="s">
        <v>396</v>
      </c>
      <c r="D69" s="1" t="s">
        <v>391</v>
      </c>
      <c r="E69" s="1" t="s">
        <v>401</v>
      </c>
      <c r="F69" s="1" t="s">
        <v>405</v>
      </c>
      <c r="G69" s="26">
        <f>2016-2013</f>
        <v>3</v>
      </c>
      <c r="H69" s="5" t="s">
        <v>73</v>
      </c>
      <c r="I69" s="26" t="s">
        <v>208</v>
      </c>
      <c r="J69" s="1" t="s">
        <v>220</v>
      </c>
      <c r="K69" s="1" t="s">
        <v>447</v>
      </c>
      <c r="L69" s="26"/>
      <c r="M69" s="9" t="s">
        <v>222</v>
      </c>
      <c r="N69" s="1" t="s">
        <v>221</v>
      </c>
      <c r="O69" s="26" t="s">
        <v>223</v>
      </c>
      <c r="P69" s="5"/>
      <c r="T69" s="26"/>
    </row>
    <row r="70" spans="1:20" x14ac:dyDescent="0.15">
      <c r="A70" s="30" t="s">
        <v>224</v>
      </c>
      <c r="B70" s="1" t="s">
        <v>387</v>
      </c>
      <c r="C70" s="1" t="s">
        <v>396</v>
      </c>
      <c r="D70" s="1" t="s">
        <v>391</v>
      </c>
      <c r="E70" s="1" t="s">
        <v>386</v>
      </c>
      <c r="F70" s="1" t="s">
        <v>416</v>
      </c>
      <c r="G70" s="26">
        <f>2016-2014</f>
        <v>2</v>
      </c>
      <c r="H70" s="5" t="s">
        <v>75</v>
      </c>
      <c r="I70" s="26" t="s">
        <v>225</v>
      </c>
      <c r="J70" s="1" t="s">
        <v>227</v>
      </c>
      <c r="K70" s="1" t="s">
        <v>226</v>
      </c>
      <c r="L70" s="26" t="s">
        <v>365</v>
      </c>
      <c r="M70" s="9" t="s">
        <v>229</v>
      </c>
      <c r="N70" s="1" t="s">
        <v>228</v>
      </c>
      <c r="O70" s="26" t="s">
        <v>230</v>
      </c>
      <c r="P70" s="5"/>
      <c r="T70" s="26"/>
    </row>
    <row r="71" spans="1:20" x14ac:dyDescent="0.15">
      <c r="A71" s="30" t="s">
        <v>231</v>
      </c>
      <c r="B71" s="1" t="s">
        <v>387</v>
      </c>
      <c r="C71" s="1" t="s">
        <v>396</v>
      </c>
      <c r="D71" s="1" t="s">
        <v>391</v>
      </c>
      <c r="E71" s="1" t="s">
        <v>386</v>
      </c>
      <c r="F71" s="1" t="s">
        <v>386</v>
      </c>
      <c r="G71" s="26">
        <f t="shared" ref="G71:G99" si="1">2016-2008</f>
        <v>8</v>
      </c>
      <c r="H71" s="5" t="s">
        <v>75</v>
      </c>
      <c r="I71" s="26" t="s">
        <v>225</v>
      </c>
      <c r="J71" s="1" t="s">
        <v>233</v>
      </c>
      <c r="K71" s="1" t="s">
        <v>232</v>
      </c>
      <c r="L71" s="26" t="s">
        <v>234</v>
      </c>
      <c r="M71" s="9" t="s">
        <v>236</v>
      </c>
      <c r="N71" s="1" t="s">
        <v>235</v>
      </c>
      <c r="O71" s="26" t="s">
        <v>237</v>
      </c>
      <c r="P71" s="5"/>
      <c r="T71" s="26"/>
    </row>
    <row r="72" spans="1:20" x14ac:dyDescent="0.15">
      <c r="A72" s="30" t="s">
        <v>238</v>
      </c>
      <c r="B72" s="1" t="s">
        <v>387</v>
      </c>
      <c r="C72" s="1" t="s">
        <v>392</v>
      </c>
      <c r="D72" s="1" t="s">
        <v>391</v>
      </c>
      <c r="E72" s="1" t="s">
        <v>386</v>
      </c>
      <c r="F72" s="1" t="s">
        <v>397</v>
      </c>
      <c r="G72" s="26">
        <f>2016-1989</f>
        <v>27</v>
      </c>
      <c r="H72" s="5" t="s">
        <v>75</v>
      </c>
      <c r="I72" s="26" t="s">
        <v>225</v>
      </c>
      <c r="J72" s="1" t="s">
        <v>240</v>
      </c>
      <c r="K72" s="1" t="s">
        <v>239</v>
      </c>
      <c r="L72" s="26" t="s">
        <v>364</v>
      </c>
      <c r="M72" s="9" t="s">
        <v>242</v>
      </c>
      <c r="N72" s="1" t="s">
        <v>241</v>
      </c>
      <c r="O72" s="26" t="s">
        <v>243</v>
      </c>
      <c r="P72" s="5"/>
      <c r="T72" s="26"/>
    </row>
    <row r="73" spans="1:20" x14ac:dyDescent="0.15">
      <c r="A73" s="30" t="s">
        <v>380</v>
      </c>
      <c r="B73" s="1" t="s">
        <v>387</v>
      </c>
      <c r="C73" s="1" t="s">
        <v>396</v>
      </c>
      <c r="D73" s="1" t="s">
        <v>391</v>
      </c>
      <c r="E73" s="1" t="s">
        <v>386</v>
      </c>
      <c r="F73" s="1" t="s">
        <v>412</v>
      </c>
      <c r="G73" s="26">
        <f>2016-2013</f>
        <v>3</v>
      </c>
      <c r="H73" s="5" t="s">
        <v>75</v>
      </c>
      <c r="I73" s="26" t="s">
        <v>225</v>
      </c>
      <c r="J73" s="1" t="s">
        <v>382</v>
      </c>
      <c r="K73" s="1" t="s">
        <v>381</v>
      </c>
      <c r="L73" s="26"/>
      <c r="M73" s="9" t="s">
        <v>384</v>
      </c>
      <c r="N73" s="1" t="s">
        <v>383</v>
      </c>
      <c r="O73" s="26" t="s">
        <v>385</v>
      </c>
      <c r="T73" s="26"/>
    </row>
    <row r="74" spans="1:20" x14ac:dyDescent="0.15">
      <c r="A74" s="30" t="s">
        <v>375</v>
      </c>
      <c r="B74" s="1" t="s">
        <v>387</v>
      </c>
      <c r="C74" s="1" t="s">
        <v>396</v>
      </c>
      <c r="D74" s="1" t="s">
        <v>391</v>
      </c>
      <c r="E74" s="1" t="s">
        <v>386</v>
      </c>
      <c r="F74" s="1" t="s">
        <v>411</v>
      </c>
      <c r="G74" s="26">
        <f t="shared" si="1"/>
        <v>8</v>
      </c>
      <c r="H74" s="5" t="s">
        <v>75</v>
      </c>
      <c r="I74" s="26" t="s">
        <v>225</v>
      </c>
      <c r="J74" s="1" t="s">
        <v>376</v>
      </c>
      <c r="K74" s="1" t="s">
        <v>377</v>
      </c>
      <c r="L74" s="33"/>
      <c r="M74" s="9" t="s">
        <v>379</v>
      </c>
      <c r="N74" s="1" t="s">
        <v>378</v>
      </c>
      <c r="O74" s="26"/>
      <c r="P74" s="5"/>
      <c r="T74" s="26"/>
    </row>
    <row r="75" spans="1:20" x14ac:dyDescent="0.15">
      <c r="A75" s="30" t="s">
        <v>69</v>
      </c>
      <c r="B75" s="1" t="s">
        <v>281</v>
      </c>
      <c r="C75" s="1" t="s">
        <v>395</v>
      </c>
      <c r="D75" s="1" t="s">
        <v>467</v>
      </c>
      <c r="E75" s="1" t="s">
        <v>458</v>
      </c>
      <c r="F75" s="1" t="s">
        <v>440</v>
      </c>
      <c r="G75" s="26">
        <f>2016-1955</f>
        <v>61</v>
      </c>
      <c r="H75" s="5" t="s">
        <v>68</v>
      </c>
      <c r="I75" s="26" t="s">
        <v>244</v>
      </c>
      <c r="J75" s="1" t="s">
        <v>246</v>
      </c>
      <c r="K75" s="1" t="s">
        <v>245</v>
      </c>
      <c r="L75" s="26"/>
      <c r="O75" s="26"/>
      <c r="P75" s="5"/>
      <c r="T75" s="26"/>
    </row>
    <row r="76" spans="1:20" x14ac:dyDescent="0.15">
      <c r="A76" s="30" t="s">
        <v>72</v>
      </c>
      <c r="B76" s="1" t="s">
        <v>281</v>
      </c>
      <c r="C76" s="1" t="s">
        <v>388</v>
      </c>
      <c r="D76" s="1" t="s">
        <v>463</v>
      </c>
      <c r="E76" s="1" t="s">
        <v>401</v>
      </c>
      <c r="F76" s="20" t="s">
        <v>386</v>
      </c>
      <c r="G76" s="26">
        <f>2016-2008</f>
        <v>8</v>
      </c>
      <c r="H76" s="5" t="s">
        <v>68</v>
      </c>
      <c r="I76" s="26" t="s">
        <v>244</v>
      </c>
      <c r="J76" s="1" t="s">
        <v>248</v>
      </c>
      <c r="K76" s="1" t="s">
        <v>247</v>
      </c>
      <c r="L76" s="26"/>
      <c r="O76" s="26"/>
      <c r="P76" s="5"/>
      <c r="T76" s="26"/>
    </row>
    <row r="77" spans="1:20" x14ac:dyDescent="0.15">
      <c r="A77" s="30" t="s">
        <v>81</v>
      </c>
      <c r="B77" s="1" t="s">
        <v>387</v>
      </c>
      <c r="C77" s="1" t="s">
        <v>396</v>
      </c>
      <c r="D77" s="1" t="s">
        <v>391</v>
      </c>
      <c r="E77" s="1" t="s">
        <v>386</v>
      </c>
      <c r="F77" s="1" t="s">
        <v>409</v>
      </c>
      <c r="G77" s="26">
        <f>2016-2014</f>
        <v>2</v>
      </c>
      <c r="H77" s="5" t="s">
        <v>80</v>
      </c>
      <c r="I77" s="26" t="s">
        <v>249</v>
      </c>
      <c r="J77" s="1" t="s">
        <v>252</v>
      </c>
      <c r="K77" s="1" t="s">
        <v>250</v>
      </c>
      <c r="L77" s="26" t="s">
        <v>251</v>
      </c>
      <c r="M77" s="9" t="s">
        <v>254</v>
      </c>
      <c r="N77" s="1" t="s">
        <v>253</v>
      </c>
      <c r="O77" s="26" t="s">
        <v>255</v>
      </c>
      <c r="P77" s="5"/>
      <c r="T77" s="26"/>
    </row>
    <row r="78" spans="1:20" s="10" customFormat="1" x14ac:dyDescent="0.15">
      <c r="A78" s="30" t="s">
        <v>82</v>
      </c>
      <c r="B78" s="1" t="s">
        <v>348</v>
      </c>
      <c r="C78" s="10" t="s">
        <v>386</v>
      </c>
      <c r="D78" s="1" t="s">
        <v>391</v>
      </c>
      <c r="E78" s="10" t="s">
        <v>386</v>
      </c>
      <c r="F78" s="1" t="s">
        <v>415</v>
      </c>
      <c r="G78" s="26">
        <f>2016-1952</f>
        <v>64</v>
      </c>
      <c r="H78" s="5" t="s">
        <v>80</v>
      </c>
      <c r="I78" s="26" t="s">
        <v>249</v>
      </c>
      <c r="J78" s="10" t="s">
        <v>257</v>
      </c>
      <c r="K78" s="1" t="s">
        <v>256</v>
      </c>
      <c r="L78" s="26" t="s">
        <v>258</v>
      </c>
      <c r="M78" s="9" t="s">
        <v>257</v>
      </c>
      <c r="N78" s="1" t="s">
        <v>256</v>
      </c>
      <c r="O78" s="26" t="s">
        <v>258</v>
      </c>
      <c r="P78" s="5"/>
      <c r="T78" s="27"/>
    </row>
    <row r="79" spans="1:20" x14ac:dyDescent="0.15">
      <c r="A79" s="12" t="s">
        <v>78</v>
      </c>
      <c r="B79" s="1" t="s">
        <v>402</v>
      </c>
      <c r="C79" s="1" t="s">
        <v>388</v>
      </c>
      <c r="D79" s="1" t="s">
        <v>391</v>
      </c>
      <c r="E79" s="1" t="s">
        <v>401</v>
      </c>
      <c r="F79" s="1" t="s">
        <v>405</v>
      </c>
      <c r="G79" s="26">
        <f>2016-2014</f>
        <v>2</v>
      </c>
      <c r="H79" s="5" t="s">
        <v>77</v>
      </c>
      <c r="I79" s="26" t="s">
        <v>259</v>
      </c>
      <c r="L79" s="26"/>
      <c r="M79" s="9" t="s">
        <v>470</v>
      </c>
      <c r="N79" s="1" t="s">
        <v>471</v>
      </c>
      <c r="O79" s="26"/>
      <c r="P79" s="5"/>
      <c r="T79" s="26"/>
    </row>
    <row r="80" spans="1:20" x14ac:dyDescent="0.15">
      <c r="A80" s="30" t="s">
        <v>483</v>
      </c>
      <c r="B80" s="4" t="s">
        <v>387</v>
      </c>
      <c r="C80" s="1" t="s">
        <v>388</v>
      </c>
      <c r="D80" s="1" t="s">
        <v>391</v>
      </c>
      <c r="E80" s="1" t="s">
        <v>386</v>
      </c>
      <c r="F80" s="1" t="s">
        <v>386</v>
      </c>
      <c r="G80" s="26">
        <f>2016-2007</f>
        <v>9</v>
      </c>
      <c r="H80" s="5" t="s">
        <v>76</v>
      </c>
      <c r="I80" s="26" t="s">
        <v>260</v>
      </c>
      <c r="J80" s="1" t="s">
        <v>468</v>
      </c>
      <c r="K80" s="1" t="s">
        <v>469</v>
      </c>
      <c r="L80" s="26"/>
      <c r="M80" s="22" t="s">
        <v>441</v>
      </c>
      <c r="N80" s="1" t="s">
        <v>437</v>
      </c>
      <c r="O80" s="26"/>
      <c r="P80" s="5" t="s">
        <v>429</v>
      </c>
      <c r="Q80" s="1" t="s">
        <v>430</v>
      </c>
      <c r="R80" s="1" t="s">
        <v>431</v>
      </c>
      <c r="S80" s="1" t="s">
        <v>432</v>
      </c>
      <c r="T80" s="26" t="s">
        <v>433</v>
      </c>
    </row>
    <row r="81" spans="1:20" x14ac:dyDescent="0.15">
      <c r="A81" s="12" t="s">
        <v>436</v>
      </c>
      <c r="B81" s="4" t="s">
        <v>387</v>
      </c>
      <c r="C81" s="1" t="s">
        <v>388</v>
      </c>
      <c r="D81" s="1" t="s">
        <v>391</v>
      </c>
      <c r="E81" s="1" t="s">
        <v>401</v>
      </c>
      <c r="F81" s="1" t="s">
        <v>405</v>
      </c>
      <c r="G81" s="26">
        <f>2016-2005</f>
        <v>11</v>
      </c>
      <c r="H81" s="5" t="s">
        <v>76</v>
      </c>
      <c r="I81" s="26" t="s">
        <v>260</v>
      </c>
      <c r="J81" s="1" t="s">
        <v>468</v>
      </c>
      <c r="K81" s="1" t="s">
        <v>469</v>
      </c>
      <c r="L81" s="26"/>
      <c r="M81" s="22" t="s">
        <v>442</v>
      </c>
      <c r="N81" s="1" t="s">
        <v>438</v>
      </c>
      <c r="O81" s="26"/>
      <c r="P81" s="5"/>
      <c r="T81" s="26"/>
    </row>
    <row r="82" spans="1:20" x14ac:dyDescent="0.15">
      <c r="A82" s="30" t="s">
        <v>342</v>
      </c>
      <c r="B82" s="4" t="s">
        <v>387</v>
      </c>
      <c r="C82" s="1" t="s">
        <v>388</v>
      </c>
      <c r="D82" s="1" t="s">
        <v>391</v>
      </c>
      <c r="E82" s="1" t="s">
        <v>401</v>
      </c>
      <c r="F82" s="1" t="s">
        <v>405</v>
      </c>
      <c r="G82" s="26">
        <f>2016-2013</f>
        <v>3</v>
      </c>
      <c r="H82" s="5" t="s">
        <v>76</v>
      </c>
      <c r="I82" s="26" t="s">
        <v>260</v>
      </c>
      <c r="J82" s="1" t="s">
        <v>344</v>
      </c>
      <c r="K82" s="1" t="s">
        <v>479</v>
      </c>
      <c r="L82" s="26"/>
      <c r="M82" s="9" t="s">
        <v>346</v>
      </c>
      <c r="N82" s="1" t="s">
        <v>345</v>
      </c>
      <c r="O82" s="33"/>
      <c r="P82" s="5"/>
      <c r="T82" s="26"/>
    </row>
    <row r="83" spans="1:20" x14ac:dyDescent="0.15">
      <c r="A83" s="12" t="s">
        <v>96</v>
      </c>
      <c r="B83" s="1" t="s">
        <v>387</v>
      </c>
      <c r="C83" s="1" t="s">
        <v>388</v>
      </c>
      <c r="D83" s="1" t="s">
        <v>386</v>
      </c>
      <c r="E83" s="1" t="s">
        <v>386</v>
      </c>
      <c r="F83" s="1" t="s">
        <v>386</v>
      </c>
      <c r="G83" s="26">
        <f>2016-2004</f>
        <v>12</v>
      </c>
      <c r="H83" s="5" t="s">
        <v>76</v>
      </c>
      <c r="I83" s="26" t="s">
        <v>260</v>
      </c>
      <c r="J83" s="1" t="s">
        <v>468</v>
      </c>
      <c r="K83" s="1" t="s">
        <v>469</v>
      </c>
      <c r="L83" s="26"/>
      <c r="M83" s="9" t="s">
        <v>472</v>
      </c>
      <c r="N83" s="1" t="s">
        <v>469</v>
      </c>
      <c r="O83" s="26"/>
      <c r="P83" s="5"/>
      <c r="T83" s="26"/>
    </row>
    <row r="84" spans="1:20" x14ac:dyDescent="0.15">
      <c r="A84" s="12" t="s">
        <v>263</v>
      </c>
      <c r="B84" s="1" t="s">
        <v>387</v>
      </c>
      <c r="C84" s="1" t="s">
        <v>388</v>
      </c>
      <c r="D84" s="1" t="s">
        <v>386</v>
      </c>
      <c r="E84" s="1" t="s">
        <v>386</v>
      </c>
      <c r="F84" s="1" t="s">
        <v>386</v>
      </c>
      <c r="G84" s="26">
        <f>2016-2011</f>
        <v>5</v>
      </c>
      <c r="H84" s="5" t="s">
        <v>76</v>
      </c>
      <c r="I84" s="26" t="s">
        <v>260</v>
      </c>
      <c r="J84" s="1" t="s">
        <v>480</v>
      </c>
      <c r="K84" s="1" t="s">
        <v>481</v>
      </c>
      <c r="L84" s="34"/>
      <c r="M84" s="9" t="s">
        <v>262</v>
      </c>
      <c r="N84" s="1" t="s">
        <v>261</v>
      </c>
      <c r="O84" s="26" t="s">
        <v>356</v>
      </c>
      <c r="P84" s="5"/>
      <c r="T84" s="26"/>
    </row>
    <row r="85" spans="1:20" x14ac:dyDescent="0.15">
      <c r="A85" s="12" t="s">
        <v>97</v>
      </c>
      <c r="B85" s="1" t="s">
        <v>387</v>
      </c>
      <c r="C85" s="1" t="s">
        <v>390</v>
      </c>
      <c r="D85" s="1" t="s">
        <v>391</v>
      </c>
      <c r="E85" s="1" t="s">
        <v>386</v>
      </c>
      <c r="F85" s="1" t="s">
        <v>386</v>
      </c>
      <c r="G85" s="26">
        <f>2016-2015</f>
        <v>1</v>
      </c>
      <c r="H85" s="5" t="s">
        <v>76</v>
      </c>
      <c r="I85" s="26" t="s">
        <v>260</v>
      </c>
      <c r="J85" s="1" t="s">
        <v>468</v>
      </c>
      <c r="K85" s="1" t="s">
        <v>469</v>
      </c>
      <c r="L85" s="26"/>
      <c r="M85" s="9" t="s">
        <v>472</v>
      </c>
      <c r="N85" s="1" t="s">
        <v>469</v>
      </c>
      <c r="O85" s="26"/>
      <c r="P85" s="5" t="s">
        <v>118</v>
      </c>
      <c r="Q85" s="1" t="s">
        <v>373</v>
      </c>
      <c r="R85" s="1" t="s">
        <v>265</v>
      </c>
      <c r="S85" s="1" t="s">
        <v>264</v>
      </c>
      <c r="T85" s="26" t="s">
        <v>266</v>
      </c>
    </row>
    <row r="86" spans="1:20" x14ac:dyDescent="0.15">
      <c r="A86" s="30" t="s">
        <v>343</v>
      </c>
      <c r="B86" s="1" t="s">
        <v>387</v>
      </c>
      <c r="C86" s="1" t="s">
        <v>388</v>
      </c>
      <c r="D86" s="1" t="s">
        <v>391</v>
      </c>
      <c r="E86" s="1" t="s">
        <v>386</v>
      </c>
      <c r="F86" s="1" t="s">
        <v>386</v>
      </c>
      <c r="G86" s="26">
        <f>2016-2013</f>
        <v>3</v>
      </c>
      <c r="H86" s="5" t="s">
        <v>76</v>
      </c>
      <c r="I86" s="26" t="s">
        <v>260</v>
      </c>
      <c r="J86" s="1" t="s">
        <v>468</v>
      </c>
      <c r="K86" s="1" t="s">
        <v>469</v>
      </c>
      <c r="L86" s="26"/>
      <c r="M86" s="9" t="s">
        <v>472</v>
      </c>
      <c r="N86" s="1" t="s">
        <v>469</v>
      </c>
      <c r="O86" s="26"/>
      <c r="P86" s="5"/>
      <c r="T86" s="26"/>
    </row>
    <row r="87" spans="1:20" x14ac:dyDescent="0.15">
      <c r="A87" s="30" t="s">
        <v>267</v>
      </c>
      <c r="B87" s="1" t="s">
        <v>387</v>
      </c>
      <c r="C87" s="1" t="s">
        <v>388</v>
      </c>
      <c r="D87" s="1" t="s">
        <v>391</v>
      </c>
      <c r="E87" s="1" t="s">
        <v>401</v>
      </c>
      <c r="F87" s="1" t="s">
        <v>386</v>
      </c>
      <c r="G87" s="26">
        <f>2016-1991</f>
        <v>25</v>
      </c>
      <c r="H87" s="5" t="s">
        <v>76</v>
      </c>
      <c r="I87" s="26" t="s">
        <v>260</v>
      </c>
      <c r="J87" s="1" t="s">
        <v>269</v>
      </c>
      <c r="K87" s="1" t="s">
        <v>268</v>
      </c>
      <c r="L87" s="26"/>
      <c r="M87" s="9" t="s">
        <v>269</v>
      </c>
      <c r="N87" s="7" t="s">
        <v>268</v>
      </c>
      <c r="O87" s="26"/>
      <c r="P87" s="5"/>
      <c r="T87" s="26"/>
    </row>
    <row r="88" spans="1:20" x14ac:dyDescent="0.15">
      <c r="A88" s="30" t="s">
        <v>425</v>
      </c>
      <c r="B88" s="1" t="s">
        <v>387</v>
      </c>
      <c r="C88" s="1" t="s">
        <v>403</v>
      </c>
      <c r="D88" s="1" t="s">
        <v>391</v>
      </c>
      <c r="E88" s="1" t="s">
        <v>386</v>
      </c>
      <c r="F88" s="1" t="s">
        <v>386</v>
      </c>
      <c r="G88" s="26">
        <f>2016-2015</f>
        <v>1</v>
      </c>
      <c r="H88" s="5" t="s">
        <v>76</v>
      </c>
      <c r="I88" s="26" t="s">
        <v>260</v>
      </c>
      <c r="J88" s="1" t="s">
        <v>468</v>
      </c>
      <c r="K88" s="1" t="s">
        <v>469</v>
      </c>
      <c r="L88" s="26"/>
      <c r="M88" s="22" t="s">
        <v>472</v>
      </c>
      <c r="N88" s="4" t="s">
        <v>469</v>
      </c>
      <c r="O88" s="26"/>
      <c r="P88" s="5" t="s">
        <v>426</v>
      </c>
      <c r="Q88" s="1" t="s">
        <v>446</v>
      </c>
      <c r="R88" s="1" t="s">
        <v>427</v>
      </c>
      <c r="S88" s="1" t="s">
        <v>428</v>
      </c>
      <c r="T88" s="26"/>
    </row>
    <row r="89" spans="1:20" x14ac:dyDescent="0.15">
      <c r="A89" s="12" t="s">
        <v>84</v>
      </c>
      <c r="B89" s="1" t="s">
        <v>387</v>
      </c>
      <c r="C89" s="1" t="s">
        <v>388</v>
      </c>
      <c r="D89" s="1" t="s">
        <v>391</v>
      </c>
      <c r="E89" s="1" t="s">
        <v>401</v>
      </c>
      <c r="F89" s="1" t="s">
        <v>405</v>
      </c>
      <c r="G89" s="26">
        <f>2016-2007</f>
        <v>9</v>
      </c>
      <c r="H89" s="5" t="s">
        <v>83</v>
      </c>
      <c r="I89" s="26" t="s">
        <v>270</v>
      </c>
      <c r="J89" s="1" t="s">
        <v>272</v>
      </c>
      <c r="K89" s="1" t="s">
        <v>271</v>
      </c>
      <c r="L89" s="26" t="s">
        <v>273</v>
      </c>
      <c r="M89" s="22" t="s">
        <v>449</v>
      </c>
      <c r="N89" s="4" t="s">
        <v>448</v>
      </c>
      <c r="O89" s="26"/>
      <c r="P89" s="5" t="s">
        <v>275</v>
      </c>
      <c r="Q89" s="1" t="s">
        <v>278</v>
      </c>
      <c r="R89" s="1" t="s">
        <v>276</v>
      </c>
      <c r="S89" s="1" t="s">
        <v>274</v>
      </c>
      <c r="T89" s="26" t="s">
        <v>277</v>
      </c>
    </row>
    <row r="90" spans="1:20" s="4" customFormat="1" x14ac:dyDescent="0.15">
      <c r="A90" s="30" t="s">
        <v>85</v>
      </c>
      <c r="B90" s="4" t="s">
        <v>281</v>
      </c>
      <c r="C90" s="4" t="s">
        <v>388</v>
      </c>
      <c r="D90" s="4" t="s">
        <v>391</v>
      </c>
      <c r="E90" s="4" t="s">
        <v>386</v>
      </c>
      <c r="F90" s="4" t="s">
        <v>386</v>
      </c>
      <c r="G90" s="28">
        <f>2016-1986</f>
        <v>30</v>
      </c>
      <c r="H90" s="18" t="s">
        <v>83</v>
      </c>
      <c r="I90" s="28" t="s">
        <v>270</v>
      </c>
      <c r="J90" s="19" t="s">
        <v>279</v>
      </c>
      <c r="K90" s="4" t="s">
        <v>282</v>
      </c>
      <c r="L90" s="28"/>
      <c r="M90" s="16"/>
      <c r="N90" s="13"/>
      <c r="O90" s="28"/>
      <c r="P90" s="18" t="s">
        <v>64</v>
      </c>
      <c r="Q90" s="4" t="s">
        <v>187</v>
      </c>
      <c r="R90" s="4" t="s">
        <v>284</v>
      </c>
      <c r="S90" s="4" t="s">
        <v>283</v>
      </c>
      <c r="T90" s="28"/>
    </row>
    <row r="91" spans="1:20" x14ac:dyDescent="0.15">
      <c r="A91" s="30" t="s">
        <v>349</v>
      </c>
      <c r="B91" s="1" t="s">
        <v>387</v>
      </c>
      <c r="C91" s="1" t="s">
        <v>388</v>
      </c>
      <c r="D91" s="1" t="s">
        <v>391</v>
      </c>
      <c r="E91" s="1" t="s">
        <v>386</v>
      </c>
      <c r="F91" s="4" t="s">
        <v>422</v>
      </c>
      <c r="G91" s="26">
        <f>2016-2015</f>
        <v>1</v>
      </c>
      <c r="H91" s="5" t="s">
        <v>83</v>
      </c>
      <c r="I91" s="26" t="s">
        <v>270</v>
      </c>
      <c r="J91" s="1" t="s">
        <v>350</v>
      </c>
      <c r="K91" s="1" t="s">
        <v>443</v>
      </c>
      <c r="L91" s="26"/>
      <c r="O91" s="26"/>
      <c r="P91" s="5"/>
      <c r="T91" s="26"/>
    </row>
    <row r="92" spans="1:20" x14ac:dyDescent="0.15">
      <c r="A92" s="12" t="s">
        <v>86</v>
      </c>
      <c r="B92" s="1" t="s">
        <v>281</v>
      </c>
      <c r="C92" s="1" t="s">
        <v>403</v>
      </c>
      <c r="D92" s="1" t="s">
        <v>393</v>
      </c>
      <c r="E92" s="1" t="s">
        <v>386</v>
      </c>
      <c r="F92" s="1" t="s">
        <v>386</v>
      </c>
      <c r="G92" s="26">
        <f>2016-2003</f>
        <v>13</v>
      </c>
      <c r="H92" s="5" t="s">
        <v>83</v>
      </c>
      <c r="I92" s="26" t="s">
        <v>270</v>
      </c>
      <c r="J92" s="1" t="s">
        <v>286</v>
      </c>
      <c r="K92" s="1" t="s">
        <v>285</v>
      </c>
      <c r="L92" s="26" t="s">
        <v>366</v>
      </c>
      <c r="O92" s="26"/>
      <c r="P92" s="5" t="s">
        <v>290</v>
      </c>
      <c r="Q92" s="1" t="s">
        <v>289</v>
      </c>
      <c r="R92" s="1" t="s">
        <v>288</v>
      </c>
      <c r="S92" s="1" t="s">
        <v>287</v>
      </c>
      <c r="T92" s="26"/>
    </row>
    <row r="93" spans="1:20" x14ac:dyDescent="0.15">
      <c r="A93" s="12" t="s">
        <v>88</v>
      </c>
      <c r="B93" s="1" t="s">
        <v>387</v>
      </c>
      <c r="C93" s="1" t="s">
        <v>396</v>
      </c>
      <c r="D93" s="1" t="s">
        <v>391</v>
      </c>
      <c r="E93" s="1" t="s">
        <v>386</v>
      </c>
      <c r="F93" s="4" t="s">
        <v>423</v>
      </c>
      <c r="G93" s="26">
        <f>2016-2015</f>
        <v>1</v>
      </c>
      <c r="H93" s="5" t="s">
        <v>87</v>
      </c>
      <c r="I93" s="26" t="s">
        <v>296</v>
      </c>
      <c r="J93" s="1" t="s">
        <v>292</v>
      </c>
      <c r="K93" s="1" t="s">
        <v>291</v>
      </c>
      <c r="L93" s="26" t="s">
        <v>368</v>
      </c>
      <c r="M93" s="9" t="s">
        <v>294</v>
      </c>
      <c r="N93" s="1" t="s">
        <v>293</v>
      </c>
      <c r="O93" s="26" t="s">
        <v>295</v>
      </c>
      <c r="P93" s="5"/>
      <c r="T93" s="26"/>
    </row>
    <row r="94" spans="1:20" x14ac:dyDescent="0.15">
      <c r="A94" s="12" t="s">
        <v>297</v>
      </c>
      <c r="B94" s="1" t="s">
        <v>387</v>
      </c>
      <c r="C94" s="1" t="s">
        <v>396</v>
      </c>
      <c r="D94" s="1" t="s">
        <v>391</v>
      </c>
      <c r="E94" s="1" t="s">
        <v>386</v>
      </c>
      <c r="F94" s="1" t="s">
        <v>408</v>
      </c>
      <c r="G94" s="26">
        <f>2016-2015</f>
        <v>1</v>
      </c>
      <c r="H94" s="5" t="s">
        <v>87</v>
      </c>
      <c r="I94" s="26" t="s">
        <v>296</v>
      </c>
      <c r="J94" s="1" t="s">
        <v>299</v>
      </c>
      <c r="K94" s="1" t="s">
        <v>298</v>
      </c>
      <c r="L94" s="26"/>
      <c r="M94" s="9" t="s">
        <v>299</v>
      </c>
      <c r="N94" s="1" t="s">
        <v>298</v>
      </c>
      <c r="O94" s="26"/>
      <c r="P94" s="5" t="s">
        <v>118</v>
      </c>
      <c r="Q94" s="1" t="s">
        <v>373</v>
      </c>
      <c r="R94" s="12" t="s">
        <v>146</v>
      </c>
      <c r="S94" s="1" t="s">
        <v>145</v>
      </c>
      <c r="T94" s="29" t="s">
        <v>147</v>
      </c>
    </row>
    <row r="95" spans="1:20" x14ac:dyDescent="0.15">
      <c r="A95" s="12" t="s">
        <v>89</v>
      </c>
      <c r="B95" s="1" t="s">
        <v>348</v>
      </c>
      <c r="C95" s="1" t="s">
        <v>403</v>
      </c>
      <c r="D95" s="1" t="s">
        <v>393</v>
      </c>
      <c r="E95" s="1" t="s">
        <v>458</v>
      </c>
      <c r="F95" s="1" t="s">
        <v>417</v>
      </c>
      <c r="G95" s="26">
        <f>2016-2003</f>
        <v>13</v>
      </c>
      <c r="H95" s="5" t="s">
        <v>79</v>
      </c>
      <c r="I95" s="26" t="s">
        <v>289</v>
      </c>
      <c r="J95" s="1" t="s">
        <v>301</v>
      </c>
      <c r="K95" s="1" t="s">
        <v>300</v>
      </c>
      <c r="L95" s="26" t="s">
        <v>302</v>
      </c>
      <c r="M95" s="9" t="s">
        <v>301</v>
      </c>
      <c r="N95" s="1" t="s">
        <v>300</v>
      </c>
      <c r="O95" s="26" t="s">
        <v>302</v>
      </c>
      <c r="P95" s="5"/>
      <c r="T95" s="26"/>
    </row>
    <row r="96" spans="1:20" x14ac:dyDescent="0.15">
      <c r="A96" s="12" t="s">
        <v>303</v>
      </c>
      <c r="B96" s="1" t="s">
        <v>387</v>
      </c>
      <c r="C96" s="1" t="s">
        <v>388</v>
      </c>
      <c r="D96" s="4" t="s">
        <v>404</v>
      </c>
      <c r="E96" s="1" t="s">
        <v>386</v>
      </c>
      <c r="F96" s="4" t="s">
        <v>460</v>
      </c>
      <c r="G96" s="26">
        <f>2016-1993</f>
        <v>23</v>
      </c>
      <c r="H96" s="5" t="s">
        <v>79</v>
      </c>
      <c r="I96" s="26" t="s">
        <v>289</v>
      </c>
      <c r="J96" s="1" t="s">
        <v>305</v>
      </c>
      <c r="K96" s="1" t="s">
        <v>304</v>
      </c>
      <c r="L96" s="26" t="s">
        <v>352</v>
      </c>
      <c r="M96" s="9" t="s">
        <v>307</v>
      </c>
      <c r="N96" s="1" t="s">
        <v>306</v>
      </c>
      <c r="O96" s="26" t="s">
        <v>308</v>
      </c>
      <c r="P96" s="5" t="s">
        <v>76</v>
      </c>
      <c r="Q96" s="1" t="s">
        <v>260</v>
      </c>
      <c r="R96" s="4" t="s">
        <v>472</v>
      </c>
      <c r="S96" s="4" t="s">
        <v>469</v>
      </c>
      <c r="T96" s="28"/>
    </row>
    <row r="97" spans="1:20" x14ac:dyDescent="0.15">
      <c r="A97" s="12" t="s">
        <v>94</v>
      </c>
      <c r="B97" s="1" t="s">
        <v>387</v>
      </c>
      <c r="C97" s="1" t="s">
        <v>388</v>
      </c>
      <c r="D97" s="1" t="s">
        <v>391</v>
      </c>
      <c r="E97" s="1" t="s">
        <v>401</v>
      </c>
      <c r="F97" s="4" t="s">
        <v>410</v>
      </c>
      <c r="G97" s="26">
        <f>2016-2011</f>
        <v>5</v>
      </c>
      <c r="H97" s="5" t="s">
        <v>93</v>
      </c>
      <c r="I97" s="26" t="s">
        <v>309</v>
      </c>
      <c r="J97" s="1" t="s">
        <v>311</v>
      </c>
      <c r="K97" s="1" t="s">
        <v>310</v>
      </c>
      <c r="L97" s="26"/>
      <c r="M97" s="9" t="s">
        <v>473</v>
      </c>
      <c r="N97" s="1" t="s">
        <v>474</v>
      </c>
      <c r="O97" s="26"/>
      <c r="P97" s="5" t="s">
        <v>80</v>
      </c>
      <c r="Q97" s="1" t="s">
        <v>249</v>
      </c>
      <c r="R97" s="1" t="s">
        <v>450</v>
      </c>
      <c r="S97" s="1" t="s">
        <v>451</v>
      </c>
      <c r="T97" s="26"/>
    </row>
    <row r="98" spans="1:20" x14ac:dyDescent="0.15">
      <c r="A98" s="12" t="s">
        <v>95</v>
      </c>
      <c r="B98" s="1" t="s">
        <v>387</v>
      </c>
      <c r="C98" s="1" t="s">
        <v>396</v>
      </c>
      <c r="D98" s="1" t="s">
        <v>391</v>
      </c>
      <c r="E98" s="1" t="s">
        <v>386</v>
      </c>
      <c r="F98" s="4" t="s">
        <v>386</v>
      </c>
      <c r="G98" s="26">
        <f t="shared" si="1"/>
        <v>8</v>
      </c>
      <c r="H98" s="5" t="s">
        <v>93</v>
      </c>
      <c r="I98" s="26" t="s">
        <v>309</v>
      </c>
      <c r="J98" s="1" t="s">
        <v>313</v>
      </c>
      <c r="K98" s="1" t="s">
        <v>312</v>
      </c>
      <c r="L98" s="26"/>
      <c r="M98" s="9" t="s">
        <v>313</v>
      </c>
      <c r="N98" s="1" t="s">
        <v>312</v>
      </c>
      <c r="O98" s="26"/>
      <c r="P98" s="5"/>
      <c r="T98" s="26"/>
    </row>
    <row r="99" spans="1:20" x14ac:dyDescent="0.15">
      <c r="A99" s="30" t="s">
        <v>315</v>
      </c>
      <c r="B99" s="1" t="s">
        <v>281</v>
      </c>
      <c r="C99" s="1" t="s">
        <v>388</v>
      </c>
      <c r="D99" s="1" t="s">
        <v>399</v>
      </c>
      <c r="E99" s="1" t="s">
        <v>386</v>
      </c>
      <c r="F99" s="1" t="s">
        <v>405</v>
      </c>
      <c r="G99" s="26">
        <f t="shared" si="1"/>
        <v>8</v>
      </c>
      <c r="H99" s="5" t="s">
        <v>90</v>
      </c>
      <c r="I99" s="26" t="s">
        <v>314</v>
      </c>
      <c r="J99" s="6" t="s">
        <v>317</v>
      </c>
      <c r="K99" s="1" t="s">
        <v>316</v>
      </c>
      <c r="L99" s="26" t="s">
        <v>372</v>
      </c>
      <c r="M99" s="9" t="s">
        <v>318</v>
      </c>
      <c r="N99" s="1" t="s">
        <v>475</v>
      </c>
      <c r="O99" s="26"/>
      <c r="P99" s="5" t="s">
        <v>319</v>
      </c>
      <c r="Q99" s="1" t="s">
        <v>187</v>
      </c>
      <c r="R99" s="1" t="s">
        <v>321</v>
      </c>
      <c r="S99" s="1" t="s">
        <v>320</v>
      </c>
      <c r="T99" s="26"/>
    </row>
    <row r="100" spans="1:20" x14ac:dyDescent="0.15">
      <c r="A100" s="30" t="s">
        <v>92</v>
      </c>
      <c r="B100" s="1" t="s">
        <v>348</v>
      </c>
      <c r="C100" s="1" t="s">
        <v>388</v>
      </c>
      <c r="D100" s="4" t="s">
        <v>398</v>
      </c>
      <c r="E100" s="1" t="s">
        <v>386</v>
      </c>
      <c r="F100" s="1" t="s">
        <v>386</v>
      </c>
      <c r="G100" s="26">
        <f>2016-2002</f>
        <v>14</v>
      </c>
      <c r="H100" s="5" t="s">
        <v>90</v>
      </c>
      <c r="I100" s="26" t="s">
        <v>314</v>
      </c>
      <c r="J100" s="1" t="s">
        <v>325</v>
      </c>
      <c r="K100" s="1" t="s">
        <v>452</v>
      </c>
      <c r="L100" s="35"/>
      <c r="M100" s="9" t="s">
        <v>323</v>
      </c>
      <c r="N100" s="1" t="s">
        <v>322</v>
      </c>
      <c r="O100" s="26" t="s">
        <v>324</v>
      </c>
      <c r="P100" s="5" t="s">
        <v>118</v>
      </c>
      <c r="Q100" s="1" t="s">
        <v>373</v>
      </c>
      <c r="R100" s="12" t="s">
        <v>146</v>
      </c>
      <c r="S100" s="1" t="s">
        <v>145</v>
      </c>
      <c r="T100" s="29" t="s">
        <v>147</v>
      </c>
    </row>
    <row r="101" spans="1:20" x14ac:dyDescent="0.15">
      <c r="A101" s="12" t="s">
        <v>91</v>
      </c>
      <c r="B101" s="1" t="s">
        <v>387</v>
      </c>
      <c r="C101" s="1" t="s">
        <v>392</v>
      </c>
      <c r="D101" s="1" t="s">
        <v>391</v>
      </c>
      <c r="E101" s="1" t="s">
        <v>386</v>
      </c>
      <c r="F101" s="1" t="s">
        <v>386</v>
      </c>
      <c r="G101" s="26">
        <f>2016-2013</f>
        <v>3</v>
      </c>
      <c r="H101" s="5" t="s">
        <v>90</v>
      </c>
      <c r="I101" s="26" t="s">
        <v>314</v>
      </c>
      <c r="J101" s="1" t="s">
        <v>327</v>
      </c>
      <c r="K101" s="1" t="s">
        <v>326</v>
      </c>
      <c r="L101" s="26" t="s">
        <v>328</v>
      </c>
      <c r="M101" s="9" t="s">
        <v>330</v>
      </c>
      <c r="N101" s="1" t="s">
        <v>329</v>
      </c>
      <c r="O101" s="26" t="s">
        <v>331</v>
      </c>
      <c r="P101" s="5"/>
      <c r="T101" s="26"/>
    </row>
    <row r="102" spans="1:20" x14ac:dyDescent="0.15">
      <c r="A102" s="36" t="s">
        <v>332</v>
      </c>
      <c r="B102" s="37" t="s">
        <v>387</v>
      </c>
      <c r="C102" s="37" t="s">
        <v>388</v>
      </c>
      <c r="D102" s="37" t="s">
        <v>391</v>
      </c>
      <c r="E102" s="37" t="s">
        <v>386</v>
      </c>
      <c r="F102" s="38" t="s">
        <v>421</v>
      </c>
      <c r="G102" s="39">
        <f>2016-2003</f>
        <v>13</v>
      </c>
      <c r="H102" s="40" t="s">
        <v>90</v>
      </c>
      <c r="I102" s="39" t="s">
        <v>314</v>
      </c>
      <c r="J102" s="37" t="s">
        <v>334</v>
      </c>
      <c r="K102" s="37" t="s">
        <v>333</v>
      </c>
      <c r="L102" s="39"/>
      <c r="M102" s="37" t="s">
        <v>334</v>
      </c>
      <c r="N102" s="37" t="s">
        <v>333</v>
      </c>
      <c r="O102" s="39"/>
      <c r="P102" s="37"/>
      <c r="Q102" s="37"/>
      <c r="R102" s="37"/>
      <c r="S102" s="37"/>
      <c r="T102" s="39"/>
    </row>
    <row r="104" spans="1:20" x14ac:dyDescent="0.15">
      <c r="H104" s="5"/>
      <c r="M104" s="17"/>
    </row>
    <row r="105" spans="1:20" ht="18" x14ac:dyDescent="0.2">
      <c r="A105" s="4"/>
      <c r="C105" s="43" t="s">
        <v>484</v>
      </c>
      <c r="D105" s="44"/>
      <c r="E105" s="44"/>
      <c r="F105" s="44"/>
      <c r="G105" s="44"/>
      <c r="H105" s="45"/>
      <c r="I105" s="44"/>
      <c r="J105" s="46"/>
      <c r="K105" s="47" t="s">
        <v>456</v>
      </c>
    </row>
    <row r="106" spans="1:20" ht="18" x14ac:dyDescent="0.2">
      <c r="A106" s="4"/>
      <c r="C106" s="44"/>
      <c r="D106" s="44"/>
      <c r="E106" s="44"/>
      <c r="F106" s="44"/>
      <c r="G106" s="44"/>
      <c r="H106" s="48"/>
      <c r="I106" s="44"/>
      <c r="J106" s="46"/>
      <c r="K106" s="44" t="s">
        <v>457</v>
      </c>
    </row>
    <row r="107" spans="1:20" x14ac:dyDescent="0.15">
      <c r="C107" s="1" t="s">
        <v>485</v>
      </c>
      <c r="I107" s="14"/>
    </row>
    <row r="111" spans="1:20" x14ac:dyDescent="0.15">
      <c r="H111" s="15"/>
      <c r="I111" s="14"/>
    </row>
  </sheetData>
  <mergeCells count="4">
    <mergeCell ref="A1:G1"/>
    <mergeCell ref="J1:L1"/>
    <mergeCell ref="M1:O1"/>
    <mergeCell ref="P1:T1"/>
  </mergeCells>
  <phoneticPr fontId="3" type="noConversion"/>
  <hyperlinks>
    <hyperlink ref="L38" r:id="rId1"/>
    <hyperlink ref="O38" r:id="rId2"/>
    <hyperlink ref="O46" r:id="rId3"/>
    <hyperlink ref="T94" r:id="rId4"/>
    <hyperlink ref="T100" r:id="rId5"/>
  </hyperlinks>
  <pageMargins left="0.75" right="0.75" top="1" bottom="1" header="0.5" footer="0.5"/>
  <pageSetup paperSize="9" scale="24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 Gasca</dc:creator>
  <cp:lastModifiedBy>David Baux</cp:lastModifiedBy>
  <cp:lastPrinted>2017-09-05T14:44:49Z</cp:lastPrinted>
  <dcterms:created xsi:type="dcterms:W3CDTF">2017-03-02T16:10:45Z</dcterms:created>
  <dcterms:modified xsi:type="dcterms:W3CDTF">2017-10-23T12:58:00Z</dcterms:modified>
</cp:coreProperties>
</file>